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05" windowWidth="22995" windowHeight="79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98" i="1"/>
  <c r="J98"/>
  <c r="I98"/>
  <c r="H98"/>
  <c r="G98"/>
  <c r="M97"/>
  <c r="D97"/>
  <c r="M96"/>
  <c r="D96"/>
  <c r="M95"/>
  <c r="D95"/>
  <c r="M94"/>
  <c r="D94"/>
  <c r="M93"/>
  <c r="D93"/>
  <c r="M92"/>
  <c r="D92"/>
  <c r="M91"/>
  <c r="D91"/>
  <c r="M90"/>
  <c r="D90"/>
  <c r="M89"/>
  <c r="D89"/>
  <c r="M88"/>
  <c r="D88"/>
  <c r="M87"/>
  <c r="D87"/>
  <c r="M86"/>
  <c r="D86"/>
  <c r="M85"/>
  <c r="D85"/>
  <c r="M84"/>
  <c r="D84"/>
  <c r="M83"/>
  <c r="D83"/>
  <c r="M82"/>
  <c r="D82"/>
  <c r="M81"/>
  <c r="D81"/>
  <c r="M80"/>
  <c r="D80"/>
  <c r="M79"/>
  <c r="D79"/>
  <c r="M78"/>
  <c r="D78"/>
  <c r="M77"/>
  <c r="D77"/>
  <c r="M76"/>
  <c r="D76"/>
  <c r="M75"/>
  <c r="D75"/>
  <c r="M74"/>
  <c r="D74"/>
  <c r="M73"/>
  <c r="D73"/>
  <c r="M72"/>
  <c r="D72"/>
  <c r="M71"/>
  <c r="D71"/>
  <c r="M70"/>
  <c r="D70"/>
  <c r="M69"/>
  <c r="D69"/>
  <c r="M68"/>
  <c r="D68"/>
  <c r="M67"/>
  <c r="D67"/>
  <c r="M66"/>
  <c r="D66"/>
  <c r="M65"/>
  <c r="D65"/>
  <c r="M64"/>
  <c r="D64"/>
  <c r="M63"/>
  <c r="D63"/>
  <c r="M62"/>
  <c r="D62"/>
  <c r="M61"/>
  <c r="D61"/>
  <c r="M60"/>
  <c r="D60"/>
  <c r="M59"/>
  <c r="D59"/>
  <c r="M58"/>
  <c r="D58"/>
  <c r="M57"/>
  <c r="D57"/>
  <c r="M56"/>
  <c r="D56"/>
  <c r="M55"/>
  <c r="D55"/>
  <c r="M54"/>
  <c r="D54"/>
  <c r="M53"/>
  <c r="D53"/>
  <c r="M52"/>
  <c r="D52"/>
  <c r="M51"/>
  <c r="D51"/>
  <c r="M50"/>
  <c r="D50"/>
  <c r="M49"/>
  <c r="D49"/>
  <c r="M48"/>
  <c r="D48"/>
  <c r="M47"/>
  <c r="D47"/>
  <c r="M46"/>
  <c r="D46"/>
  <c r="M45"/>
  <c r="D45"/>
  <c r="M44"/>
  <c r="D44"/>
  <c r="M43"/>
  <c r="D43"/>
  <c r="M42"/>
  <c r="D42"/>
  <c r="M41"/>
  <c r="D41"/>
  <c r="M40"/>
  <c r="D40"/>
  <c r="M39"/>
  <c r="D39"/>
  <c r="M38"/>
  <c r="D38"/>
  <c r="M37"/>
  <c r="D37"/>
  <c r="M36"/>
  <c r="D36"/>
  <c r="M35"/>
  <c r="D35"/>
  <c r="M34"/>
  <c r="D34"/>
  <c r="M33"/>
  <c r="D33"/>
  <c r="M32"/>
  <c r="D32"/>
  <c r="M31"/>
  <c r="D31"/>
  <c r="M30"/>
  <c r="D30"/>
  <c r="M29"/>
  <c r="D29"/>
  <c r="M28"/>
  <c r="D28"/>
  <c r="M27"/>
  <c r="D27"/>
  <c r="M26"/>
  <c r="D26"/>
  <c r="M25"/>
  <c r="D25"/>
  <c r="M24"/>
  <c r="D24"/>
  <c r="M23"/>
  <c r="D23"/>
  <c r="M22"/>
  <c r="D22"/>
  <c r="M21"/>
  <c r="D21"/>
  <c r="M20"/>
  <c r="D20"/>
  <c r="M19"/>
  <c r="D19"/>
  <c r="M18"/>
  <c r="D18"/>
  <c r="M17"/>
  <c r="D17"/>
  <c r="M16"/>
  <c r="D16"/>
  <c r="M15"/>
  <c r="D15"/>
  <c r="M14"/>
  <c r="D14"/>
  <c r="M13"/>
  <c r="D13"/>
  <c r="M12"/>
  <c r="D12"/>
  <c r="M11"/>
  <c r="D11"/>
  <c r="M10"/>
  <c r="D10"/>
  <c r="M9"/>
  <c r="D9"/>
</calcChain>
</file>

<file path=xl/sharedStrings.xml><?xml version="1.0" encoding="utf-8"?>
<sst xmlns="http://schemas.openxmlformats.org/spreadsheetml/2006/main" count="93" uniqueCount="77">
  <si>
    <t>no. reads</t>
  </si>
  <si>
    <t>length</t>
  </si>
  <si>
    <t>percent ESTs at each age</t>
  </si>
  <si>
    <t>ARPN (PLANTACYANIN); copper ion binding / electron carrier</t>
  </si>
  <si>
    <t>chlorophyll A-B binding family protein</t>
  </si>
  <si>
    <t>chlorophyll A-B binding protein CP29 (LHCB4)</t>
  </si>
  <si>
    <t>chloroplast 30S ribosomal protein S20, putative</t>
  </si>
  <si>
    <t>chloroplast chaperonin 10, putative</t>
  </si>
  <si>
    <t>chloroplast gene encoding ribosomal protein s12. The gene is located in three distinct loci on the chloroplast genome and is transpliced to make one transcript.</t>
  </si>
  <si>
    <t>chloroplast inner membrane import protein Tic22, putative</t>
  </si>
  <si>
    <t>chloroplast lumen common family protein</t>
  </si>
  <si>
    <t>chloroplast nucleoid DNA-binding protein-related</t>
  </si>
  <si>
    <t>chloroplast nucleoid DNA-binding protein, putative</t>
  </si>
  <si>
    <t>chloroplast thylakoid lumen protein</t>
  </si>
  <si>
    <t>LHB1B1; chlorophyll binding</t>
  </si>
  <si>
    <t>LHCA1; chlorophyll binding</t>
  </si>
  <si>
    <t>LHCA2; chlorophyll binding</t>
  </si>
  <si>
    <t>LHCA3; chlorophyll binding</t>
  </si>
  <si>
    <t>LHCA4 (LIGHT-HARVESTING CHLOROPHYLL-PROTEIN COMPLEX I SUBUNIT A4); chlorophyll binding</t>
  </si>
  <si>
    <t>LHCB2.2; chlorophyll binding</t>
  </si>
  <si>
    <t>LHCB3 (LIGHT-HARVESTING CHLOROPHYLL B-BINDING PROTEIN 3); structural molecule</t>
  </si>
  <si>
    <t>LHCB5 (LIGHT HARVESTING COMPLEX OF PHOTOSYSTEM II 5); chlorophyll binding</t>
  </si>
  <si>
    <t>LHCB6 (LIGHT HARVESTING COMPLEX PSII SUBUNIT 6); chlorophyll binding</t>
  </si>
  <si>
    <t>PSB29</t>
  </si>
  <si>
    <t>PSBO2 (PHOTOSYSTEM II SUBUNIT O-2); oxygen evolving/ poly(U) binding</t>
  </si>
  <si>
    <t>PSBP-1 (PHOTOSYSTEM II SUBUNIT P-1); poly(U) binding</t>
  </si>
  <si>
    <t>PSBQ-2; calcium ion binding</t>
  </si>
  <si>
    <t>PSBR (photosystem II subunit R)</t>
  </si>
  <si>
    <t>PSBW (PHOTOSYSTEM II REACTION CENTER W)</t>
  </si>
  <si>
    <t>PSBX (photosystem II subunit X)</t>
  </si>
  <si>
    <t>PSBY</t>
  </si>
  <si>
    <t>29 kDa ribonucleoprotein, chloroplast, putative / RNA-binding protein cp29, putative</t>
  </si>
  <si>
    <t>30S ribosomal protein S10, chloroplast, putative</t>
  </si>
  <si>
    <t>30S ribosomal protein S13, chloroplast (CS13)</t>
  </si>
  <si>
    <t>30S ribosomal protein S18 family</t>
  </si>
  <si>
    <t>30S ribosomal protein, putative</t>
  </si>
  <si>
    <t>33 kDa ribonucleoprotein, chloroplast, putative / RNA-binding protein cp33, putative</t>
  </si>
  <si>
    <t>50S ribosomal protein L18 family</t>
  </si>
  <si>
    <t>50S ribosomal protein L21, chloroplast / CL21 (RPL21)</t>
  </si>
  <si>
    <t>50S ribosomal protein L24, chloroplast (CL24)</t>
  </si>
  <si>
    <t>50S ribosomal protein L28, chloroplast (CL28)</t>
  </si>
  <si>
    <t>CAB1 (CHLOROPHYLL A/B BINDING PROTEIN 1); chlorophyll binding</t>
  </si>
  <si>
    <t>CAC2; acetyl-CoA carboxylase/ biotin carboxylase</t>
  </si>
  <si>
    <t>CPSUFE (CHLOROPLAST SULFUR E); enzyme activator/ transcription regulator</t>
  </si>
  <si>
    <t>CSP41A (CHLOROPLAST STEM-LOOP BINDING PROTEIN OF 41 KDA); mRNA binding / poly(U) binding</t>
  </si>
  <si>
    <t>defective chloroplasts and leaves protein-related / DCL protein-related</t>
  </si>
  <si>
    <t>encodes a chloroplast ribosomal protein L2, a constituent of the large subunit of the ribosomal complex</t>
  </si>
  <si>
    <t>encodes a chloroplast ribosomal protein S3, a constituent of the small subunit of the ribosomal complex</t>
  </si>
  <si>
    <t>encodes a chloroplast ribosomal protein S7, a constituent of the small subunit of the ribosomal complex</t>
  </si>
  <si>
    <t>PETC (PHOTOSYNTHETIC ELECTRON TRANSFER C); electron transporter, transferring electrons from cytochrome b6/f complex of photosystem II</t>
  </si>
  <si>
    <t>plastid developmental protein DAG, putative</t>
  </si>
  <si>
    <t>plastid-lipid associated protein PAP / fibrillin family protein</t>
  </si>
  <si>
    <t>plastid-lipid associated protein PAP-related / fibrillin-related</t>
  </si>
  <si>
    <t>plastid-specific 30S ribosomal protein 3, putative / PSRP-3, putative</t>
  </si>
  <si>
    <t>PRPL11 (PLASTID RIBOSOMAL PROTEIN L11); structural constituent of ribosome</t>
  </si>
  <si>
    <t>PSAD-1 (photosystem I subunit D-1)</t>
  </si>
  <si>
    <t>PSAE-1 (PSA E1 KNOCKOUT); catalytic</t>
  </si>
  <si>
    <t>PSAF (photosystem I subunit F)</t>
  </si>
  <si>
    <t>PSAG (PHOTOSYSTEM I SUBUNIT G)</t>
  </si>
  <si>
    <t>PSAH2 (PHOTOSYSTEM I SUBUNIT H2)</t>
  </si>
  <si>
    <t>PSAK (photosystem I subunit K)</t>
  </si>
  <si>
    <t>PSAL (photosystem I subunit L)</t>
  </si>
  <si>
    <t>PSAO (photosystem I subunit O)</t>
  </si>
  <si>
    <t>PSI-P (PHOTOSYSTEM I P SUBUNIT); DNA binding</t>
  </si>
  <si>
    <t>PSII K protein</t>
  </si>
  <si>
    <t>PSRP4 (PLASTID-SPECIFIC RIBOSOMAL PROTEIN 4); structural constituent of ribosome</t>
  </si>
  <si>
    <t>PSRP5 (PLASTID-SPECIFIC 50S RIBOSOMAL PROTEIN 5)</t>
  </si>
  <si>
    <t>PTAC16 (PLASTID TRANSCRIPTIONALLY ACTIVE 16); binding / catalytic</t>
  </si>
  <si>
    <t>PTAC17 (PLASTID TRANSCRIPTIONALLY ACTIVE17)</t>
  </si>
  <si>
    <t>PTAC6 (PLASTID TRANSCRIPTIONALLY ACTIVE6)</t>
  </si>
  <si>
    <t>thylakoid assembly protein, putative</t>
  </si>
  <si>
    <t>thylakoid lumen 18.3 kDa protein</t>
  </si>
  <si>
    <t>thylakoid lumenal 17.4 kDa protein, chloroplast</t>
  </si>
  <si>
    <t>thylakoid lumenal protein-related</t>
  </si>
  <si>
    <t>TIC20 (TRANSLOCON AT THE INNER ENVELOPE MEMBRANE OF CHLOROPLASTS 20)</t>
  </si>
  <si>
    <t>TIC40</t>
  </si>
  <si>
    <t>Additional File 5. Table S3.  Transcripts with homologs in Arabidopsis annotated to include one or more of the following terms: chlorophyll, chloroplast, photosystem, thylakoid.</t>
  </si>
</sst>
</file>

<file path=xl/styles.xml><?xml version="1.0" encoding="utf-8"?>
<styleSheet xmlns="http://schemas.openxmlformats.org/spreadsheetml/2006/main">
  <numFmts count="1">
    <numFmt numFmtId="164" formatCode="0.0000"/>
  </numFmts>
  <fonts count="4">
    <font>
      <sz val="11"/>
      <color theme="1"/>
      <name val="Calibri"/>
      <family val="2"/>
      <scheme val="minor"/>
    </font>
    <font>
      <u/>
      <sz val="10"/>
      <color indexed="12"/>
      <name val="Lucida Grande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1" applyAlignment="1" applyProtection="1">
      <alignment horizontal="center" vertical="center"/>
    </xf>
    <xf numFmtId="0" fontId="1" fillId="0" borderId="0" xfId="1" applyAlignment="1" applyProtection="1"/>
    <xf numFmtId="3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2" fontId="3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3:N98"/>
  <sheetViews>
    <sheetView tabSelected="1" workbookViewId="0">
      <selection activeCell="G3" sqref="G3"/>
    </sheetView>
  </sheetViews>
  <sheetFormatPr defaultRowHeight="15"/>
  <sheetData>
    <row r="3" spans="2:14">
      <c r="E3" s="1"/>
    </row>
    <row r="4" spans="2:14">
      <c r="B4" t="s">
        <v>76</v>
      </c>
      <c r="E4" s="2"/>
    </row>
    <row r="5" spans="2:14">
      <c r="E5" s="2"/>
    </row>
    <row r="6" spans="2:14">
      <c r="E6" s="2"/>
    </row>
    <row r="7" spans="2:14">
      <c r="E7" t="s">
        <v>0</v>
      </c>
      <c r="F7" t="s">
        <v>1</v>
      </c>
      <c r="G7" t="s">
        <v>2</v>
      </c>
    </row>
    <row r="8" spans="2:14">
      <c r="G8">
        <v>0</v>
      </c>
      <c r="H8">
        <v>4</v>
      </c>
      <c r="I8">
        <v>8</v>
      </c>
      <c r="J8">
        <v>12</v>
      </c>
      <c r="K8">
        <v>16</v>
      </c>
    </row>
    <row r="9" spans="2:14">
      <c r="C9" s="1">
        <v>947</v>
      </c>
      <c r="D9" s="3" t="str">
        <f>HYPERLINK("http://genomics.msu.edu/cgi-bin/blasttools/seq_retrieve.pl?file=CuSa200910.fasta&amp;key=CuSa200910_947","CuSa200910_947")</f>
        <v>CuSa200910_947</v>
      </c>
      <c r="E9" s="4">
        <v>65</v>
      </c>
      <c r="F9" s="4">
        <v>785</v>
      </c>
      <c r="G9" s="5">
        <v>3.2258064516129031E-2</v>
      </c>
      <c r="H9" s="5">
        <v>0.35483870967741937</v>
      </c>
      <c r="I9" s="5">
        <v>0.19354838709677419</v>
      </c>
      <c r="J9" s="5">
        <v>0.29032258064516125</v>
      </c>
      <c r="K9" s="5">
        <v>0.12903225806451613</v>
      </c>
      <c r="L9" s="6"/>
      <c r="M9" s="2" t="str">
        <f>HYPERLINK("http://www.arabidopsis.org/servlets/TairObject?type=gene&amp;name=AT2G02850.1","AT2G02850.1")</f>
        <v>AT2G02850.1</v>
      </c>
      <c r="N9" t="s">
        <v>3</v>
      </c>
    </row>
    <row r="10" spans="2:14">
      <c r="C10" s="1">
        <v>1774</v>
      </c>
      <c r="D10" s="3" t="str">
        <f>HYPERLINK("http://genomics.msu.edu/cgi-bin/blasttools/seq_retrieve.pl?file=CuSa200910.fasta&amp;key=CuSa200910_1774","CuSa200910_1774")</f>
        <v>CuSa200910_1774</v>
      </c>
      <c r="E10" s="4">
        <v>92</v>
      </c>
      <c r="F10" s="4">
        <v>699</v>
      </c>
      <c r="G10" s="5">
        <v>6.6666666666666666E-2</v>
      </c>
      <c r="H10" s="5">
        <v>0.24444444444444444</v>
      </c>
      <c r="I10" s="5">
        <v>0.26666666666666666</v>
      </c>
      <c r="J10" s="5">
        <v>0.26666666666666666</v>
      </c>
      <c r="K10" s="5">
        <v>0.15555555555555556</v>
      </c>
      <c r="L10" s="6"/>
      <c r="M10" s="2" t="str">
        <f>HYPERLINK("http://www.arabidopsis.org/servlets/TairObject?type=gene&amp;name=AT2G02850.1","AT2G02850.1")</f>
        <v>AT2G02850.1</v>
      </c>
      <c r="N10" t="s">
        <v>3</v>
      </c>
    </row>
    <row r="11" spans="2:14">
      <c r="C11" s="1">
        <v>18099</v>
      </c>
      <c r="D11" s="3" t="str">
        <f>HYPERLINK("http://genomics.msu.edu/cgi-bin/blasttools/seq_retrieve.pl?file=CuSa200910.fasta&amp;key=CuSa200910_18099","CuSa200910_18099")</f>
        <v>CuSa200910_18099</v>
      </c>
      <c r="E11" s="4">
        <v>31</v>
      </c>
      <c r="F11" s="4">
        <v>1275</v>
      </c>
      <c r="G11" s="5">
        <v>0.21428571428571425</v>
      </c>
      <c r="H11" s="5">
        <v>0.21428571428571425</v>
      </c>
      <c r="I11" s="5">
        <v>0.21428571428571425</v>
      </c>
      <c r="J11" s="5">
        <v>0.2857142857142857</v>
      </c>
      <c r="K11" s="5">
        <v>7.1428571428571425E-2</v>
      </c>
      <c r="L11" s="6"/>
      <c r="M11" s="2" t="str">
        <f>HYPERLINK("http://www.arabidopsis.org/servlets/TairObject?type=gene&amp;name=AT1G76570.1","AT1G76570.1")</f>
        <v>AT1G76570.1</v>
      </c>
      <c r="N11" t="s">
        <v>4</v>
      </c>
    </row>
    <row r="12" spans="2:14">
      <c r="C12" s="1">
        <v>3463</v>
      </c>
      <c r="D12" s="3" t="str">
        <f>HYPERLINK("http://genomics.msu.edu/cgi-bin/blasttools/seq_retrieve.pl?file=CuSa200910.fasta&amp;key=CuSa200910_3463","CuSa200910_3463")</f>
        <v>CuSa200910_3463</v>
      </c>
      <c r="E12" s="4">
        <v>175</v>
      </c>
      <c r="F12" s="4">
        <v>1284</v>
      </c>
      <c r="G12" s="5">
        <v>9.7560975609756087E-2</v>
      </c>
      <c r="H12" s="5">
        <v>0.35365853658536578</v>
      </c>
      <c r="I12" s="5">
        <v>0.26829268292682923</v>
      </c>
      <c r="J12" s="5">
        <v>0.24390243902439024</v>
      </c>
      <c r="K12" s="5">
        <v>3.6585365853658534E-2</v>
      </c>
      <c r="L12" s="6"/>
      <c r="M12" s="2" t="str">
        <f>HYPERLINK("http://www.arabidopsis.org/servlets/TairObject?type=gene&amp;name=AT5G01530.1","AT5G01530.1")</f>
        <v>AT5G01530.1</v>
      </c>
      <c r="N12" t="s">
        <v>5</v>
      </c>
    </row>
    <row r="13" spans="2:14">
      <c r="C13" s="1">
        <v>8160</v>
      </c>
      <c r="D13" s="3" t="str">
        <f>HYPERLINK("http://genomics.msu.edu/cgi-bin/blasttools/seq_retrieve.pl?file=CuSa200910.fasta&amp;key=CuSa200910_8160","CuSa200910_8160")</f>
        <v>CuSa200910_8160</v>
      </c>
      <c r="E13" s="4">
        <v>30</v>
      </c>
      <c r="F13" s="4">
        <v>837</v>
      </c>
      <c r="G13" s="5">
        <v>0.19999999999999996</v>
      </c>
      <c r="H13" s="5">
        <v>0.46666666666666662</v>
      </c>
      <c r="I13" s="5">
        <v>0.19999999999999996</v>
      </c>
      <c r="J13" s="5">
        <v>6.6666666666666652E-2</v>
      </c>
      <c r="K13" s="5">
        <v>6.6666666666666652E-2</v>
      </c>
      <c r="L13" s="6"/>
      <c r="M13" s="2" t="str">
        <f>HYPERLINK("http://www.arabidopsis.org/servlets/TairObject?type=gene&amp;name=AT3G15190.1","AT3G15190.1")</f>
        <v>AT3G15190.1</v>
      </c>
      <c r="N13" t="s">
        <v>6</v>
      </c>
    </row>
    <row r="14" spans="2:14">
      <c r="C14" s="1">
        <v>10004</v>
      </c>
      <c r="D14" s="3" t="str">
        <f>HYPERLINK("http://genomics.msu.edu/cgi-bin/blasttools/seq_retrieve.pl?file=CuSa200910.fasta&amp;key=CuSa200910_10004","CuSa200910_10004")</f>
        <v>CuSa200910_10004</v>
      </c>
      <c r="E14" s="4">
        <v>199</v>
      </c>
      <c r="F14" s="4">
        <v>696</v>
      </c>
      <c r="G14" s="5">
        <v>0.18478260869565219</v>
      </c>
      <c r="H14" s="5">
        <v>0.32608695652173914</v>
      </c>
      <c r="I14" s="5">
        <v>0.20652173913043481</v>
      </c>
      <c r="J14" s="5">
        <v>0.16304347826086957</v>
      </c>
      <c r="K14" s="5">
        <v>0.11956521739130435</v>
      </c>
      <c r="L14" s="6"/>
      <c r="M14" s="2" t="str">
        <f>HYPERLINK("http://www.arabidopsis.org/servlets/TairObject?type=gene&amp;name=AT3G60210.1","AT3G60210.1")</f>
        <v>AT3G60210.1</v>
      </c>
      <c r="N14" t="s">
        <v>7</v>
      </c>
    </row>
    <row r="15" spans="2:14">
      <c r="C15" s="1">
        <v>168</v>
      </c>
      <c r="D15" s="3" t="str">
        <f>HYPERLINK("http://genomics.msu.edu/cgi-bin/blasttools/seq_retrieve.pl?file=CuSa200910.fasta&amp;key=CuSa200910_168","CuSa200910_168")</f>
        <v>CuSa200910_168</v>
      </c>
      <c r="E15" s="4">
        <v>99</v>
      </c>
      <c r="F15" s="4">
        <v>1932</v>
      </c>
      <c r="G15" s="5">
        <v>0.24444444444444446</v>
      </c>
      <c r="H15" s="5">
        <v>0.28888888888888892</v>
      </c>
      <c r="I15" s="5">
        <v>0.2</v>
      </c>
      <c r="J15" s="5">
        <v>0.13333333333333333</v>
      </c>
      <c r="K15" s="5">
        <v>0.13333333333333333</v>
      </c>
      <c r="L15" s="6"/>
      <c r="M15" s="2" t="str">
        <f>HYPERLINK("http://www.arabidopsis.org/servlets/TairObject?type=gene&amp;name=ATCG00905.1","ATCG00905.1")</f>
        <v>ATCG00905.1</v>
      </c>
      <c r="N15" t="s">
        <v>8</v>
      </c>
    </row>
    <row r="16" spans="2:14">
      <c r="C16" s="1">
        <v>1387</v>
      </c>
      <c r="D16" s="3" t="str">
        <f>HYPERLINK("http://genomics.msu.edu/cgi-bin/blasttools/seq_retrieve.pl?file=CuSa200910.fasta&amp;key=CuSa200910_1387","CuSa200910_1387")</f>
        <v>CuSa200910_1387</v>
      </c>
      <c r="E16" s="4">
        <v>36</v>
      </c>
      <c r="F16" s="4">
        <v>1404</v>
      </c>
      <c r="G16" s="5">
        <v>0.23529411764705882</v>
      </c>
      <c r="H16" s="5">
        <v>0.29411764705882354</v>
      </c>
      <c r="I16" s="5">
        <v>0.11764705882352941</v>
      </c>
      <c r="J16" s="5">
        <v>0.1764705882352941</v>
      </c>
      <c r="K16" s="5">
        <v>0.1764705882352941</v>
      </c>
      <c r="L16" s="6"/>
      <c r="M16" s="2" t="str">
        <f>HYPERLINK("http://www.arabidopsis.org/servlets/TairObject?type=gene&amp;name=AT3G23710.1","AT3G23710.1")</f>
        <v>AT3G23710.1</v>
      </c>
      <c r="N16" t="s">
        <v>9</v>
      </c>
    </row>
    <row r="17" spans="3:14">
      <c r="C17" s="1">
        <v>961</v>
      </c>
      <c r="D17" s="3" t="str">
        <f>HYPERLINK("http://genomics.msu.edu/cgi-bin/blasttools/seq_retrieve.pl?file=CuSa200910.fasta&amp;key=CuSa200910_961","CuSa200910_961")</f>
        <v>CuSa200910_961</v>
      </c>
      <c r="E17" s="4">
        <v>105</v>
      </c>
      <c r="F17" s="4">
        <v>2780</v>
      </c>
      <c r="G17" s="5">
        <v>0.16326530612244894</v>
      </c>
      <c r="H17" s="5">
        <v>0.2857142857142857</v>
      </c>
      <c r="I17" s="5">
        <v>0.2040816326530612</v>
      </c>
      <c r="J17" s="5">
        <v>0.16326530612244894</v>
      </c>
      <c r="K17" s="5">
        <v>0.18367346938775506</v>
      </c>
      <c r="L17" s="6"/>
      <c r="M17" s="2" t="str">
        <f>HYPERLINK("http://www.arabidopsis.org/servlets/TairObject?type=gene&amp;name=AT2G37400.1","AT2G37400.1")</f>
        <v>AT2G37400.1</v>
      </c>
      <c r="N17" t="s">
        <v>10</v>
      </c>
    </row>
    <row r="18" spans="3:14">
      <c r="C18" s="1">
        <v>1450</v>
      </c>
      <c r="D18" s="3" t="str">
        <f>HYPERLINK("http://genomics.msu.edu/cgi-bin/blasttools/seq_retrieve.pl?file=CuSa200910.fasta&amp;key=CuSa200910_1450","CuSa200910_1450")</f>
        <v>CuSa200910_1450</v>
      </c>
      <c r="E18" s="4">
        <v>608</v>
      </c>
      <c r="F18" s="4">
        <v>1771</v>
      </c>
      <c r="G18" s="5">
        <v>0.12237762237762236</v>
      </c>
      <c r="H18" s="5">
        <v>0.38461538461538458</v>
      </c>
      <c r="I18" s="5">
        <v>0.28321678321678323</v>
      </c>
      <c r="J18" s="5">
        <v>0.12937062937062935</v>
      </c>
      <c r="K18" s="5">
        <v>8.0419580419580416E-2</v>
      </c>
      <c r="L18" s="6"/>
      <c r="M18" s="2" t="str">
        <f>HYPERLINK("http://www.arabidopsis.org/servlets/TairObject?type=gene&amp;name=AT1G09750.1","AT1G09750.1")</f>
        <v>AT1G09750.1</v>
      </c>
      <c r="N18" t="s">
        <v>11</v>
      </c>
    </row>
    <row r="19" spans="3:14">
      <c r="C19" s="1">
        <v>4772</v>
      </c>
      <c r="D19" s="3" t="str">
        <f>HYPERLINK("http://genomics.msu.edu/cgi-bin/blasttools/seq_retrieve.pl?file=CuSa200910.fasta&amp;key=CuSa200910_4772","CuSa200910_4772")</f>
        <v>CuSa200910_4772</v>
      </c>
      <c r="E19" s="4">
        <v>41</v>
      </c>
      <c r="F19" s="4">
        <v>1586</v>
      </c>
      <c r="G19" s="5">
        <v>0.15789473684210525</v>
      </c>
      <c r="H19" s="5">
        <v>0.10526315789473684</v>
      </c>
      <c r="I19" s="5">
        <v>0.26315789473684209</v>
      </c>
      <c r="J19" s="5">
        <v>0.15789473684210525</v>
      </c>
      <c r="K19" s="5">
        <v>0.31578947368421051</v>
      </c>
      <c r="L19" s="6"/>
      <c r="M19" s="2" t="str">
        <f>HYPERLINK("http://www.arabidopsis.org/servlets/TairObject?type=gene&amp;name=AT5G10770.1","AT5G10770.1")</f>
        <v>AT5G10770.1</v>
      </c>
      <c r="N19" t="s">
        <v>12</v>
      </c>
    </row>
    <row r="20" spans="3:14">
      <c r="C20" s="1">
        <v>5817</v>
      </c>
      <c r="D20" s="3" t="str">
        <f>HYPERLINK("http://genomics.msu.edu/cgi-bin/blasttools/seq_retrieve.pl?file=CuSa200910.fasta&amp;key=CuSa200910_5817","CuSa200910_5817")</f>
        <v>CuSa200910_5817</v>
      </c>
      <c r="E20" s="4">
        <v>61</v>
      </c>
      <c r="F20" s="4">
        <v>1887</v>
      </c>
      <c r="G20" s="5">
        <v>0.25000000000000006</v>
      </c>
      <c r="H20" s="5">
        <v>0.32142857142857145</v>
      </c>
      <c r="I20" s="5">
        <v>0.28571428571428575</v>
      </c>
      <c r="J20" s="5">
        <v>0.14285714285714288</v>
      </c>
      <c r="K20" s="5">
        <v>0</v>
      </c>
      <c r="L20" s="6"/>
      <c r="M20" s="2" t="str">
        <f>HYPERLINK("http://www.arabidopsis.org/servlets/TairObject?type=gene&amp;name=AT5G10770.1","AT5G10770.1")</f>
        <v>AT5G10770.1</v>
      </c>
      <c r="N20" t="s">
        <v>12</v>
      </c>
    </row>
    <row r="21" spans="3:14">
      <c r="C21" s="1">
        <v>6840</v>
      </c>
      <c r="D21" s="3" t="str">
        <f>HYPERLINK("http://genomics.msu.edu/cgi-bin/blasttools/seq_retrieve.pl?file=CuSa200910.fasta&amp;key=CuSa200910_6840","CuSa200910_6840")</f>
        <v>CuSa200910_6840</v>
      </c>
      <c r="E21" s="4">
        <v>71</v>
      </c>
      <c r="F21" s="4">
        <v>1178</v>
      </c>
      <c r="G21" s="5">
        <v>0.33333333333333337</v>
      </c>
      <c r="H21" s="5">
        <v>0.36363636363636365</v>
      </c>
      <c r="I21" s="5">
        <v>0.18181818181818182</v>
      </c>
      <c r="J21" s="5">
        <v>9.0909090909090912E-2</v>
      </c>
      <c r="K21" s="5">
        <v>3.0303030303030307E-2</v>
      </c>
      <c r="L21" s="6"/>
      <c r="M21" s="2" t="str">
        <f>HYPERLINK("http://www.arabidopsis.org/servlets/TairObject?type=gene&amp;name=AT4G02530.1","AT4G02530.1")</f>
        <v>AT4G02530.1</v>
      </c>
      <c r="N21" t="s">
        <v>13</v>
      </c>
    </row>
    <row r="22" spans="3:14">
      <c r="C22" s="1">
        <v>1320</v>
      </c>
      <c r="D22" s="3" t="str">
        <f>HYPERLINK("http://genomics.msu.edu/cgi-bin/blasttools/seq_retrieve.pl?file=CuSa200910.fasta&amp;key=CuSa200910_1320","CuSa200910_1320")</f>
        <v>CuSa200910_1320</v>
      </c>
      <c r="E22" s="4">
        <v>677</v>
      </c>
      <c r="F22" s="4">
        <v>1052</v>
      </c>
      <c r="G22" s="5">
        <v>4.4871794871794865E-2</v>
      </c>
      <c r="H22" s="5">
        <v>0.67307692307692302</v>
      </c>
      <c r="I22" s="5">
        <v>0.19230769230769226</v>
      </c>
      <c r="J22" s="5">
        <v>7.0512820512820498E-2</v>
      </c>
      <c r="K22" s="5">
        <v>1.9230769230769228E-2</v>
      </c>
      <c r="L22" s="6"/>
      <c r="M22" s="2" t="str">
        <f>HYPERLINK("http://www.arabidopsis.org/servlets/TairObject?type=gene&amp;name=AT2G34430.1","AT2G34430.1")</f>
        <v>AT2G34430.1</v>
      </c>
      <c r="N22" t="s">
        <v>14</v>
      </c>
    </row>
    <row r="23" spans="3:14">
      <c r="C23" s="1">
        <v>2909</v>
      </c>
      <c r="D23" s="3" t="str">
        <f>HYPERLINK("http://genomics.msu.edu/cgi-bin/blasttools/seq_retrieve.pl?file=CuSa200910.fasta&amp;key=CuSa200910_2909","CuSa200910_2909")</f>
        <v>CuSa200910_2909</v>
      </c>
      <c r="E23" s="4">
        <v>2764</v>
      </c>
      <c r="F23" s="4">
        <v>1100</v>
      </c>
      <c r="G23" s="5">
        <v>9.936908517350157E-2</v>
      </c>
      <c r="H23" s="5">
        <v>0.3651419558359621</v>
      </c>
      <c r="I23" s="5">
        <v>0.12145110410094637</v>
      </c>
      <c r="J23" s="5">
        <v>0.38958990536277599</v>
      </c>
      <c r="K23" s="5">
        <v>2.4447949526813877E-2</v>
      </c>
      <c r="L23" s="6"/>
      <c r="M23" s="2" t="str">
        <f>HYPERLINK("http://www.arabidopsis.org/servlets/TairObject?type=gene&amp;name=AT2G34430.1","AT2G34430.1")</f>
        <v>AT2G34430.1</v>
      </c>
      <c r="N23" t="s">
        <v>14</v>
      </c>
    </row>
    <row r="24" spans="3:14">
      <c r="C24" s="1">
        <v>3277</v>
      </c>
      <c r="D24" s="3" t="str">
        <f>HYPERLINK("http://genomics.msu.edu/cgi-bin/blasttools/seq_retrieve.pl?file=CuSa200910.fasta&amp;key=CuSa200910_3277","CuSa200910_3277")</f>
        <v>CuSa200910_3277</v>
      </c>
      <c r="E24" s="4">
        <v>1644</v>
      </c>
      <c r="F24" s="4">
        <v>1050</v>
      </c>
      <c r="G24" s="5">
        <v>6.3371356147021553E-3</v>
      </c>
      <c r="H24" s="5">
        <v>0.4613434727503169</v>
      </c>
      <c r="I24" s="5">
        <v>0.40937896070975921</v>
      </c>
      <c r="J24" s="5">
        <v>0.10519645120405577</v>
      </c>
      <c r="K24" s="5">
        <v>1.7743979721166037E-2</v>
      </c>
      <c r="L24" s="6"/>
      <c r="M24" s="2" t="str">
        <f>HYPERLINK("http://www.arabidopsis.org/servlets/TairObject?type=gene&amp;name=AT2G34430.1","AT2G34430.1")</f>
        <v>AT2G34430.1</v>
      </c>
      <c r="N24" t="s">
        <v>14</v>
      </c>
    </row>
    <row r="25" spans="3:14">
      <c r="C25" s="1">
        <v>11202</v>
      </c>
      <c r="D25" s="3" t="str">
        <f>HYPERLINK("http://genomics.msu.edu/cgi-bin/blasttools/seq_retrieve.pl?file=CuSa200910.fasta&amp;key=CuSa200910_11202","CuSa200910_11202")</f>
        <v>CuSa200910_11202</v>
      </c>
      <c r="E25" s="4">
        <v>154</v>
      </c>
      <c r="F25" s="4">
        <v>1191</v>
      </c>
      <c r="G25" s="5">
        <v>0.16901408450704225</v>
      </c>
      <c r="H25" s="5">
        <v>0.49295774647887325</v>
      </c>
      <c r="I25" s="5">
        <v>0.12676056338028169</v>
      </c>
      <c r="J25" s="5">
        <v>0.18309859154929578</v>
      </c>
      <c r="K25" s="5">
        <v>2.8169014084507043E-2</v>
      </c>
      <c r="L25" s="6"/>
      <c r="M25" s="2" t="str">
        <f>HYPERLINK("http://www.arabidopsis.org/servlets/TairObject?type=gene&amp;name=AT2G34430.1","AT2G34430.1")</f>
        <v>AT2G34430.1</v>
      </c>
      <c r="N25" t="s">
        <v>14</v>
      </c>
    </row>
    <row r="26" spans="3:14">
      <c r="C26" s="1">
        <v>772</v>
      </c>
      <c r="D26" s="3" t="str">
        <f>HYPERLINK("http://genomics.msu.edu/cgi-bin/blasttools/seq_retrieve.pl?file=CuSa200910.fasta&amp;key=CuSa200910_772","CuSa200910_772")</f>
        <v>CuSa200910_772</v>
      </c>
      <c r="E26" s="4">
        <v>246</v>
      </c>
      <c r="F26" s="4">
        <v>1095</v>
      </c>
      <c r="G26" s="5">
        <v>8.6956521739130432E-2</v>
      </c>
      <c r="H26" s="5">
        <v>0.36521739130434777</v>
      </c>
      <c r="I26" s="5">
        <v>0.15652173913043477</v>
      </c>
      <c r="J26" s="5">
        <v>0.33043478260869563</v>
      </c>
      <c r="K26" s="5">
        <v>6.08695652173913E-2</v>
      </c>
      <c r="L26" s="6"/>
      <c r="M26" s="2" t="str">
        <f>HYPERLINK("http://www.arabidopsis.org/servlets/TairObject?type=gene&amp;name=AT3G54890.1","AT3G54890.1")</f>
        <v>AT3G54890.1</v>
      </c>
      <c r="N26" t="s">
        <v>15</v>
      </c>
    </row>
    <row r="27" spans="3:14">
      <c r="C27" s="1">
        <v>732</v>
      </c>
      <c r="D27" s="3" t="str">
        <f>HYPERLINK("http://genomics.msu.edu/cgi-bin/blasttools/seq_retrieve.pl?file=CuSa200910.fasta&amp;key=CuSa200910_732","CuSa200910_732")</f>
        <v>CuSa200910_732</v>
      </c>
      <c r="E27" s="4">
        <v>279</v>
      </c>
      <c r="F27" s="4">
        <v>1126</v>
      </c>
      <c r="G27" s="5">
        <v>0.1875</v>
      </c>
      <c r="H27" s="5">
        <v>0.3828125</v>
      </c>
      <c r="I27" s="5">
        <v>0.15625</v>
      </c>
      <c r="J27" s="5">
        <v>0.203125</v>
      </c>
      <c r="K27" s="5">
        <v>7.03125E-2</v>
      </c>
      <c r="L27" s="6"/>
      <c r="M27" s="2" t="str">
        <f>HYPERLINK("http://www.arabidopsis.org/servlets/TairObject?type=gene&amp;name=AT3G61470.1","AT3G61470.1")</f>
        <v>AT3G61470.1</v>
      </c>
      <c r="N27" t="s">
        <v>16</v>
      </c>
    </row>
    <row r="28" spans="3:14">
      <c r="C28" s="1">
        <v>1691</v>
      </c>
      <c r="D28" s="3" t="str">
        <f>HYPERLINK("http://genomics.msu.edu/cgi-bin/blasttools/seq_retrieve.pl?file=CuSa200910.fasta&amp;key=CuSa200910_1691","CuSa200910_1691")</f>
        <v>CuSa200910_1691</v>
      </c>
      <c r="E28" s="4">
        <v>324</v>
      </c>
      <c r="F28" s="4">
        <v>1841</v>
      </c>
      <c r="G28" s="5">
        <v>0.15333333333333332</v>
      </c>
      <c r="H28" s="5">
        <v>0.33333333333333326</v>
      </c>
      <c r="I28" s="5">
        <v>0.18666666666666665</v>
      </c>
      <c r="J28" s="5">
        <v>0.2533333333333333</v>
      </c>
      <c r="K28" s="5">
        <v>7.333333333333332E-2</v>
      </c>
      <c r="L28" s="6"/>
      <c r="M28" s="2" t="str">
        <f>HYPERLINK("http://www.arabidopsis.org/servlets/TairObject?type=gene&amp;name=AT1G61520.1","AT1G61520.1")</f>
        <v>AT1G61520.1</v>
      </c>
      <c r="N28" t="s">
        <v>17</v>
      </c>
    </row>
    <row r="29" spans="3:14">
      <c r="C29" s="1">
        <v>1782</v>
      </c>
      <c r="D29" s="3" t="str">
        <f>HYPERLINK("http://genomics.msu.edu/cgi-bin/blasttools/seq_retrieve.pl?file=CuSa200910.fasta&amp;key=CuSa200910_1782","CuSa200910_1782")</f>
        <v>CuSa200910_1782</v>
      </c>
      <c r="E29" s="4">
        <v>112</v>
      </c>
      <c r="F29" s="4">
        <v>847</v>
      </c>
      <c r="G29" s="5">
        <v>0.11320754716981131</v>
      </c>
      <c r="H29" s="5">
        <v>0.30188679245283018</v>
      </c>
      <c r="I29" s="5">
        <v>0.22641509433962262</v>
      </c>
      <c r="J29" s="5">
        <v>0.26415094339622641</v>
      </c>
      <c r="K29" s="5">
        <v>9.4339622641509441E-2</v>
      </c>
      <c r="L29" s="6"/>
      <c r="M29" s="2" t="str">
        <f>HYPERLINK("http://www.arabidopsis.org/servlets/TairObject?type=gene&amp;name=AT3G47470.1","AT3G47470.1")</f>
        <v>AT3G47470.1</v>
      </c>
      <c r="N29" t="s">
        <v>18</v>
      </c>
    </row>
    <row r="30" spans="3:14">
      <c r="C30" s="1">
        <v>1853</v>
      </c>
      <c r="D30" s="3" t="str">
        <f>HYPERLINK("http://genomics.msu.edu/cgi-bin/blasttools/seq_retrieve.pl?file=CuSa200910.fasta&amp;key=CuSa200910_1853","CuSa200910_1853")</f>
        <v>CuSa200910_1853</v>
      </c>
      <c r="E30" s="4">
        <v>154</v>
      </c>
      <c r="F30" s="4">
        <v>966</v>
      </c>
      <c r="G30" s="5">
        <v>0.11111111111111112</v>
      </c>
      <c r="H30" s="5">
        <v>0.20833333333333334</v>
      </c>
      <c r="I30" s="5">
        <v>0.30555555555555558</v>
      </c>
      <c r="J30" s="5">
        <v>0.34722222222222221</v>
      </c>
      <c r="K30" s="5">
        <v>2.777777777777778E-2</v>
      </c>
      <c r="L30" s="6"/>
      <c r="M30" s="2" t="str">
        <f>HYPERLINK("http://www.arabidopsis.org/servlets/TairObject?type=gene&amp;name=AT3G47470.1","AT3G47470.1")</f>
        <v>AT3G47470.1</v>
      </c>
      <c r="N30" t="s">
        <v>18</v>
      </c>
    </row>
    <row r="31" spans="3:14">
      <c r="C31" s="1">
        <v>897</v>
      </c>
      <c r="D31" s="3" t="str">
        <f>HYPERLINK("http://genomics.msu.edu/cgi-bin/blasttools/seq_retrieve.pl?file=CuSa200910.fasta&amp;key=CuSa200910_897","CuSa200910_897")</f>
        <v>CuSa200910_897</v>
      </c>
      <c r="E31" s="4">
        <v>688</v>
      </c>
      <c r="F31" s="4">
        <v>1026</v>
      </c>
      <c r="G31" s="5">
        <v>0.17133956386292837</v>
      </c>
      <c r="H31" s="5">
        <v>0.26479750778816197</v>
      </c>
      <c r="I31" s="5">
        <v>0.28037383177570097</v>
      </c>
      <c r="J31" s="5">
        <v>0.23987538940809969</v>
      </c>
      <c r="K31" s="5">
        <v>4.3613707165109039E-2</v>
      </c>
      <c r="L31" s="6"/>
      <c r="M31" s="2" t="str">
        <f>HYPERLINK("http://www.arabidopsis.org/servlets/TairObject?type=gene&amp;name=AT2G05070.1","AT2G05070.1")</f>
        <v>AT2G05070.1</v>
      </c>
      <c r="N31" t="s">
        <v>19</v>
      </c>
    </row>
    <row r="32" spans="3:14">
      <c r="C32" s="1">
        <v>1179</v>
      </c>
      <c r="D32" s="3" t="str">
        <f>HYPERLINK("http://genomics.msu.edu/cgi-bin/blasttools/seq_retrieve.pl?file=CuSa200910.fasta&amp;key=CuSa200910_1179","CuSa200910_1179")</f>
        <v>CuSa200910_1179</v>
      </c>
      <c r="E32" s="4">
        <v>191</v>
      </c>
      <c r="F32" s="4">
        <v>1234</v>
      </c>
      <c r="G32" s="5">
        <v>0.13636363636363635</v>
      </c>
      <c r="H32" s="5">
        <v>0.49999999999999994</v>
      </c>
      <c r="I32" s="5">
        <v>0.1818181818181818</v>
      </c>
      <c r="J32" s="5">
        <v>0.14772727272727271</v>
      </c>
      <c r="K32" s="5">
        <v>3.4090909090909088E-2</v>
      </c>
      <c r="L32" s="6"/>
      <c r="M32" s="2" t="str">
        <f>HYPERLINK("http://www.arabidopsis.org/servlets/TairObject?type=gene&amp;name=AT5G54270.1","AT5G54270.1")</f>
        <v>AT5G54270.1</v>
      </c>
      <c r="N32" t="s">
        <v>20</v>
      </c>
    </row>
    <row r="33" spans="3:14">
      <c r="C33" s="1">
        <v>4537</v>
      </c>
      <c r="D33" s="3" t="str">
        <f>HYPERLINK("http://genomics.msu.edu/cgi-bin/blasttools/seq_retrieve.pl?file=CuSa200910.fasta&amp;key=CuSa200910_4537","CuSa200910_4537")</f>
        <v>CuSa200910_4537</v>
      </c>
      <c r="E33" s="4">
        <v>367</v>
      </c>
      <c r="F33" s="4">
        <v>1219</v>
      </c>
      <c r="G33" s="5">
        <v>0.13017751479289941</v>
      </c>
      <c r="H33" s="5">
        <v>0.49112426035502954</v>
      </c>
      <c r="I33" s="5">
        <v>0.20118343195266272</v>
      </c>
      <c r="J33" s="5">
        <v>0.13017751479289941</v>
      </c>
      <c r="K33" s="5">
        <v>4.7337278106508875E-2</v>
      </c>
      <c r="L33" s="6"/>
      <c r="M33" s="2" t="str">
        <f>HYPERLINK("http://www.arabidopsis.org/servlets/TairObject?type=gene&amp;name=AT4G10340.1","AT4G10340.1")</f>
        <v>AT4G10340.1</v>
      </c>
      <c r="N33" t="s">
        <v>21</v>
      </c>
    </row>
    <row r="34" spans="3:14">
      <c r="C34" s="1">
        <v>1900</v>
      </c>
      <c r="D34" s="3" t="str">
        <f>HYPERLINK("http://genomics.msu.edu/cgi-bin/blasttools/seq_retrieve.pl?file=CuSa200910.fasta&amp;key=CuSa200910_1900","CuSa200910_1900")</f>
        <v>CuSa200910_1900</v>
      </c>
      <c r="E34" s="4">
        <v>413</v>
      </c>
      <c r="F34" s="4">
        <v>1227</v>
      </c>
      <c r="G34" s="5">
        <v>0.11518324607329843</v>
      </c>
      <c r="H34" s="5">
        <v>0.42408376963350786</v>
      </c>
      <c r="I34" s="5">
        <v>0.23036649214659685</v>
      </c>
      <c r="J34" s="5">
        <v>0.18848167539267013</v>
      </c>
      <c r="K34" s="5">
        <v>4.1884816753926697E-2</v>
      </c>
      <c r="L34" s="6"/>
      <c r="M34" s="2" t="str">
        <f>HYPERLINK("http://www.arabidopsis.org/servlets/TairObject?type=gene&amp;name=AT1G15820.1","AT1G15820.1")</f>
        <v>AT1G15820.1</v>
      </c>
      <c r="N34" t="s">
        <v>22</v>
      </c>
    </row>
    <row r="35" spans="3:14">
      <c r="C35" s="1">
        <v>11688</v>
      </c>
      <c r="D35" s="3" t="str">
        <f>HYPERLINK("http://genomics.msu.edu/cgi-bin/blasttools/seq_retrieve.pl?file=CuSa200910.fasta&amp;key=CuSa200910_11688","CuSa200910_11688")</f>
        <v>CuSa200910_11688</v>
      </c>
      <c r="E35" s="4">
        <v>335</v>
      </c>
      <c r="F35" s="4">
        <v>935</v>
      </c>
      <c r="G35" s="5">
        <v>0.14935064935064934</v>
      </c>
      <c r="H35" s="5">
        <v>0.43506493506493504</v>
      </c>
      <c r="I35" s="5">
        <v>0.14935064935064934</v>
      </c>
      <c r="J35" s="5">
        <v>0.23376623376623371</v>
      </c>
      <c r="K35" s="5">
        <v>3.2467532467532464E-2</v>
      </c>
      <c r="L35" s="6"/>
      <c r="M35" s="2" t="str">
        <f>HYPERLINK("http://www.arabidopsis.org/servlets/TairObject?type=gene&amp;name=AT1G15820.1","AT1G15820.1")</f>
        <v>AT1G15820.1</v>
      </c>
      <c r="N35" t="s">
        <v>22</v>
      </c>
    </row>
    <row r="36" spans="3:14">
      <c r="C36" s="1">
        <v>1410</v>
      </c>
      <c r="D36" s="3" t="str">
        <f>HYPERLINK("http://genomics.msu.edu/cgi-bin/blasttools/seq_retrieve.pl?file=CuSa200910.fasta&amp;key=CuSa200910_1410","CuSa200910_1410")</f>
        <v>CuSa200910_1410</v>
      </c>
      <c r="E36" s="4">
        <v>72</v>
      </c>
      <c r="F36" s="4">
        <v>1460</v>
      </c>
      <c r="G36" s="5">
        <v>0.15625</v>
      </c>
      <c r="H36" s="5">
        <v>0.625</v>
      </c>
      <c r="I36" s="5">
        <v>0.125</v>
      </c>
      <c r="J36" s="5">
        <v>3.125E-2</v>
      </c>
      <c r="K36" s="5">
        <v>6.25E-2</v>
      </c>
      <c r="L36" s="6"/>
      <c r="M36" s="2" t="str">
        <f>HYPERLINK("http://www.arabidopsis.org/servlets/TairObject?type=gene&amp;name=AT2G20890.1","AT2G20890.1")</f>
        <v>AT2G20890.1</v>
      </c>
      <c r="N36" t="s">
        <v>23</v>
      </c>
    </row>
    <row r="37" spans="3:14">
      <c r="C37" s="1">
        <v>1444</v>
      </c>
      <c r="D37" s="3" t="str">
        <f>HYPERLINK("http://genomics.msu.edu/cgi-bin/blasttools/seq_retrieve.pl?file=CuSa200910.fasta&amp;key=CuSa200910_1444","CuSa200910_1444")</f>
        <v>CuSa200910_1444</v>
      </c>
      <c r="E37" s="4">
        <v>421</v>
      </c>
      <c r="F37" s="4">
        <v>1391</v>
      </c>
      <c r="G37" s="5">
        <v>0.12886597938144331</v>
      </c>
      <c r="H37" s="5">
        <v>0.44329896907216498</v>
      </c>
      <c r="I37" s="5">
        <v>0.15463917525773196</v>
      </c>
      <c r="J37" s="5">
        <v>0.18041237113402064</v>
      </c>
      <c r="K37" s="5">
        <v>9.2783505154639179E-2</v>
      </c>
      <c r="L37" s="6"/>
      <c r="M37" s="2" t="str">
        <f>HYPERLINK("http://www.arabidopsis.org/servlets/TairObject?type=gene&amp;name=AT3G50820.1","AT3G50820.1")</f>
        <v>AT3G50820.1</v>
      </c>
      <c r="N37" t="s">
        <v>24</v>
      </c>
    </row>
    <row r="38" spans="3:14">
      <c r="C38" s="1">
        <v>7823</v>
      </c>
      <c r="D38" s="3" t="str">
        <f>HYPERLINK("http://genomics.msu.edu/cgi-bin/blasttools/seq_retrieve.pl?file=CuSa200910.fasta&amp;key=CuSa200910_7823","CuSa200910_7823")</f>
        <v>CuSa200910_7823</v>
      </c>
      <c r="E38" s="4">
        <v>54</v>
      </c>
      <c r="F38" s="4">
        <v>633</v>
      </c>
      <c r="G38" s="5">
        <v>0.11538461538461538</v>
      </c>
      <c r="H38" s="5">
        <v>0.34615384615384615</v>
      </c>
      <c r="I38" s="5">
        <v>0.34615384615384615</v>
      </c>
      <c r="J38" s="5">
        <v>0.11538461538461538</v>
      </c>
      <c r="K38" s="5">
        <v>7.6923076923076927E-2</v>
      </c>
      <c r="L38" s="6"/>
      <c r="M38" s="2" t="str">
        <f>HYPERLINK("http://www.arabidopsis.org/servlets/TairObject?type=gene&amp;name=AT1G06680.2","AT1G06680.2")</f>
        <v>AT1G06680.2</v>
      </c>
      <c r="N38" t="s">
        <v>25</v>
      </c>
    </row>
    <row r="39" spans="3:14">
      <c r="C39" s="1">
        <v>7825</v>
      </c>
      <c r="D39" s="3" t="str">
        <f>HYPERLINK("http://genomics.msu.edu/cgi-bin/blasttools/seq_retrieve.pl?file=CuSa200910.fasta&amp;key=CuSa200910_7825","CuSa200910_7825")</f>
        <v>CuSa200910_7825</v>
      </c>
      <c r="E39" s="4">
        <v>188</v>
      </c>
      <c r="F39" s="4">
        <v>996</v>
      </c>
      <c r="G39" s="5">
        <v>0.125</v>
      </c>
      <c r="H39" s="5">
        <v>0.40909090909090906</v>
      </c>
      <c r="I39" s="5">
        <v>0.14772727272727273</v>
      </c>
      <c r="J39" s="5">
        <v>0.21590909090909091</v>
      </c>
      <c r="K39" s="5">
        <v>0.10227272727272727</v>
      </c>
      <c r="L39" s="6"/>
      <c r="M39" s="2" t="str">
        <f>HYPERLINK("http://www.arabidopsis.org/servlets/TairObject?type=gene&amp;name=AT1G06680.1","AT1G06680.1")</f>
        <v>AT1G06680.1</v>
      </c>
      <c r="N39" t="s">
        <v>25</v>
      </c>
    </row>
    <row r="40" spans="3:14">
      <c r="C40" s="1">
        <v>13383</v>
      </c>
      <c r="D40" s="3" t="str">
        <f>HYPERLINK("http://genomics.msu.edu/cgi-bin/blasttools/seq_retrieve.pl?file=CuSa200910.fasta&amp;key=CuSa200910_13383","CuSa200910_13383")</f>
        <v>CuSa200910_13383</v>
      </c>
      <c r="E40" s="4">
        <v>360</v>
      </c>
      <c r="F40" s="4">
        <v>1060</v>
      </c>
      <c r="G40" s="5">
        <v>0.19161676646706588</v>
      </c>
      <c r="H40" s="5">
        <v>0.3473053892215569</v>
      </c>
      <c r="I40" s="5">
        <v>0.28143712574850299</v>
      </c>
      <c r="J40" s="5">
        <v>0.11976047904191618</v>
      </c>
      <c r="K40" s="5">
        <v>5.9880239520958091E-2</v>
      </c>
      <c r="L40" s="6"/>
      <c r="M40" s="2" t="str">
        <f>HYPERLINK("http://www.arabidopsis.org/servlets/TairObject?type=gene&amp;name=AT4G05180.1","AT4G05180.1")</f>
        <v>AT4G05180.1</v>
      </c>
      <c r="N40" t="s">
        <v>26</v>
      </c>
    </row>
    <row r="41" spans="3:14">
      <c r="C41" s="1">
        <v>489</v>
      </c>
      <c r="D41" s="3" t="str">
        <f>HYPERLINK("http://genomics.msu.edu/cgi-bin/blasttools/seq_retrieve.pl?file=CuSa200910.fasta&amp;key=CuSa200910_489","CuSa200910_489")</f>
        <v>CuSa200910_489</v>
      </c>
      <c r="E41" s="4">
        <v>799</v>
      </c>
      <c r="F41" s="4">
        <v>829</v>
      </c>
      <c r="G41" s="5">
        <v>0.21505376344086025</v>
      </c>
      <c r="H41" s="5">
        <v>0.31182795698924731</v>
      </c>
      <c r="I41" s="5">
        <v>0.27419354838709681</v>
      </c>
      <c r="J41" s="5">
        <v>0.12365591397849464</v>
      </c>
      <c r="K41" s="5">
        <v>7.5268817204301092E-2</v>
      </c>
      <c r="L41" s="6"/>
      <c r="M41" s="2" t="str">
        <f>HYPERLINK("http://www.arabidopsis.org/servlets/TairObject?type=gene&amp;name=AT1G79040.1","AT1G79040.1")</f>
        <v>AT1G79040.1</v>
      </c>
      <c r="N41" t="s">
        <v>27</v>
      </c>
    </row>
    <row r="42" spans="3:14">
      <c r="C42" s="1">
        <v>11292</v>
      </c>
      <c r="D42" s="3" t="str">
        <f>HYPERLINK("http://genomics.msu.edu/cgi-bin/blasttools/seq_retrieve.pl?file=CuSa200910.fasta&amp;key=CuSa200910_11292","CuSa200910_11292")</f>
        <v>CuSa200910_11292</v>
      </c>
      <c r="E42" s="4">
        <v>411</v>
      </c>
      <c r="F42" s="4">
        <v>752</v>
      </c>
      <c r="G42" s="5">
        <v>0.25654450261780104</v>
      </c>
      <c r="H42" s="5">
        <v>0.32984293193717273</v>
      </c>
      <c r="I42" s="5">
        <v>0.28272251308900526</v>
      </c>
      <c r="J42" s="5">
        <v>7.8534031413612551E-2</v>
      </c>
      <c r="K42" s="5">
        <v>5.2356020942408377E-2</v>
      </c>
      <c r="L42" s="6"/>
      <c r="M42" s="2" t="str">
        <f>HYPERLINK("http://www.arabidopsis.org/servlets/TairObject?type=gene&amp;name=AT1G79040.1","AT1G79040.1")</f>
        <v>AT1G79040.1</v>
      </c>
      <c r="N42" t="s">
        <v>27</v>
      </c>
    </row>
    <row r="43" spans="3:14">
      <c r="C43" s="1">
        <v>720</v>
      </c>
      <c r="D43" s="3" t="str">
        <f>HYPERLINK("http://genomics.msu.edu/cgi-bin/blasttools/seq_retrieve.pl?file=CuSa200910.fasta&amp;key=CuSa200910_720","CuSa200910_720")</f>
        <v>CuSa200910_720</v>
      </c>
      <c r="E43" s="4">
        <v>212</v>
      </c>
      <c r="F43" s="4">
        <v>818</v>
      </c>
      <c r="G43" s="5">
        <v>0.11881188118811881</v>
      </c>
      <c r="H43" s="5">
        <v>0.35643564356435642</v>
      </c>
      <c r="I43" s="5">
        <v>0.33663366336633666</v>
      </c>
      <c r="J43" s="5">
        <v>0.11881188118811881</v>
      </c>
      <c r="K43" s="5">
        <v>6.9306930693069313E-2</v>
      </c>
      <c r="L43" s="6"/>
      <c r="M43" s="2" t="str">
        <f>HYPERLINK("http://www.arabidopsis.org/servlets/TairObject?type=gene&amp;name=AT2G30570.1","AT2G30570.1")</f>
        <v>AT2G30570.1</v>
      </c>
      <c r="N43" t="s">
        <v>28</v>
      </c>
    </row>
    <row r="44" spans="3:14">
      <c r="C44" s="1">
        <v>1458</v>
      </c>
      <c r="D44" s="3" t="str">
        <f>HYPERLINK("http://genomics.msu.edu/cgi-bin/blasttools/seq_retrieve.pl?file=CuSa200910.fasta&amp;key=CuSa200910_1458","CuSa200910_1458")</f>
        <v>CuSa200910_1458</v>
      </c>
      <c r="E44" s="4">
        <v>139</v>
      </c>
      <c r="F44" s="4">
        <v>1075</v>
      </c>
      <c r="G44" s="5">
        <v>0.29230769230769232</v>
      </c>
      <c r="H44" s="5">
        <v>0.35384615384615387</v>
      </c>
      <c r="I44" s="5">
        <v>0.13846153846153844</v>
      </c>
      <c r="J44" s="5">
        <v>9.2307692307692299E-2</v>
      </c>
      <c r="K44" s="5">
        <v>0.12307692307692307</v>
      </c>
      <c r="L44" s="6"/>
      <c r="M44" s="2" t="str">
        <f>HYPERLINK("http://www.arabidopsis.org/servlets/TairObject?type=gene&amp;name=AT2G30570.1","AT2G30570.1")</f>
        <v>AT2G30570.1</v>
      </c>
      <c r="N44" t="s">
        <v>28</v>
      </c>
    </row>
    <row r="45" spans="3:14">
      <c r="C45" s="1">
        <v>1187</v>
      </c>
      <c r="D45" s="3" t="str">
        <f>HYPERLINK("http://genomics.msu.edu/cgi-bin/blasttools/seq_retrieve.pl?file=CuSa200910.fasta&amp;key=CuSa200910_1187","CuSa200910_1187")</f>
        <v>CuSa200910_1187</v>
      </c>
      <c r="E45" s="4">
        <v>180</v>
      </c>
      <c r="F45" s="4">
        <v>723</v>
      </c>
      <c r="G45" s="5">
        <v>0.19277108433734941</v>
      </c>
      <c r="H45" s="5">
        <v>0.40963855421686751</v>
      </c>
      <c r="I45" s="5">
        <v>0.21686746987951808</v>
      </c>
      <c r="J45" s="5">
        <v>0.12048192771084339</v>
      </c>
      <c r="K45" s="5">
        <v>6.0240963855421693E-2</v>
      </c>
      <c r="L45" s="6"/>
      <c r="M45" s="2" t="str">
        <f>HYPERLINK("http://www.arabidopsis.org/servlets/TairObject?type=gene&amp;name=AT2G06520.1","AT2G06520.1")</f>
        <v>AT2G06520.1</v>
      </c>
      <c r="N45" t="s">
        <v>29</v>
      </c>
    </row>
    <row r="46" spans="3:14">
      <c r="C46" s="1">
        <v>7021</v>
      </c>
      <c r="D46" s="3" t="str">
        <f>HYPERLINK("http://genomics.msu.edu/cgi-bin/blasttools/seq_retrieve.pl?file=CuSa200910.fasta&amp;key=CuSa200910_7021","CuSa200910_7021")</f>
        <v>CuSa200910_7021</v>
      </c>
      <c r="E46" s="4">
        <v>43</v>
      </c>
      <c r="F46" s="4">
        <v>695</v>
      </c>
      <c r="G46" s="5">
        <v>0.26315789473684209</v>
      </c>
      <c r="H46" s="5">
        <v>0.42105263157894735</v>
      </c>
      <c r="I46" s="5">
        <v>0.26315789473684209</v>
      </c>
      <c r="J46" s="5">
        <v>5.2631578947368418E-2</v>
      </c>
      <c r="K46" s="5">
        <v>0</v>
      </c>
      <c r="L46" s="6"/>
      <c r="M46" s="2" t="str">
        <f>HYPERLINK("http://www.arabidopsis.org/servlets/TairObject?type=gene&amp;name=AT2G06520.1","AT2G06520.1")</f>
        <v>AT2G06520.1</v>
      </c>
      <c r="N46" t="s">
        <v>29</v>
      </c>
    </row>
    <row r="47" spans="3:14">
      <c r="C47" s="1">
        <v>7878</v>
      </c>
      <c r="D47" s="3" t="str">
        <f>HYPERLINK("http://genomics.msu.edu/cgi-bin/blasttools/seq_retrieve.pl?file=CuSa200910.fasta&amp;key=CuSa200910_7878","CuSa200910_7878")</f>
        <v>CuSa200910_7878</v>
      </c>
      <c r="E47" s="4">
        <v>43</v>
      </c>
      <c r="F47" s="4">
        <v>847</v>
      </c>
      <c r="G47" s="5">
        <v>4.9999999999999996E-2</v>
      </c>
      <c r="H47" s="5">
        <v>0.6</v>
      </c>
      <c r="I47" s="5">
        <v>9.9999999999999992E-2</v>
      </c>
      <c r="J47" s="5">
        <v>0.19999999999999998</v>
      </c>
      <c r="K47" s="5">
        <v>4.9999999999999996E-2</v>
      </c>
      <c r="L47" s="6"/>
      <c r="M47" s="2" t="str">
        <f>HYPERLINK("http://www.arabidopsis.org/servlets/TairObject?type=gene&amp;name=AT1G67740.1","AT1G67740.1")</f>
        <v>AT1G67740.1</v>
      </c>
      <c r="N47" t="s">
        <v>30</v>
      </c>
    </row>
    <row r="48" spans="3:14">
      <c r="C48" s="1">
        <v>8994</v>
      </c>
      <c r="D48" s="3" t="str">
        <f>HYPERLINK("http://genomics.msu.edu/cgi-bin/blasttools/seq_retrieve.pl?file=CuSa200910.fasta&amp;key=CuSa200910_8994","CuSa200910_8994")</f>
        <v>CuSa200910_8994</v>
      </c>
      <c r="E48" s="4">
        <v>125</v>
      </c>
      <c r="F48" s="4">
        <v>955</v>
      </c>
      <c r="G48" s="5">
        <v>0.3214285714285714</v>
      </c>
      <c r="H48" s="5">
        <v>0.35714285714285715</v>
      </c>
      <c r="I48" s="5">
        <v>0.21428571428571425</v>
      </c>
      <c r="J48" s="5">
        <v>0.10714285714285712</v>
      </c>
      <c r="K48" s="5">
        <v>0</v>
      </c>
      <c r="L48" s="6"/>
      <c r="M48" s="2" t="str">
        <f>HYPERLINK("http://www.arabidopsis.org/servlets/TairObject?type=gene&amp;name=AT1G67740.1","AT1G67740.1")</f>
        <v>AT1G67740.1</v>
      </c>
      <c r="N48" t="s">
        <v>30</v>
      </c>
    </row>
    <row r="49" spans="3:14">
      <c r="C49" s="1">
        <v>645</v>
      </c>
      <c r="D49" s="3" t="str">
        <f>HYPERLINK("http://genomics.msu.edu/cgi-bin/blasttools/seq_retrieve.pl?file=CuSa200910.fasta&amp;key=CuSa200910_645","CuSa200910_645")</f>
        <v>CuSa200910_645</v>
      </c>
      <c r="E49" s="4">
        <v>91</v>
      </c>
      <c r="F49" s="4">
        <v>1030</v>
      </c>
      <c r="G49" s="5">
        <v>0.19047619047619052</v>
      </c>
      <c r="H49" s="5">
        <v>0.38095238095238104</v>
      </c>
      <c r="I49" s="5">
        <v>0.23809523809523814</v>
      </c>
      <c r="J49" s="5">
        <v>9.5238095238095261E-2</v>
      </c>
      <c r="K49" s="5">
        <v>9.5238095238095261E-2</v>
      </c>
      <c r="M49" s="2" t="str">
        <f>HYPERLINK("http://www.arabidopsis.org/servlets/TairObject?type=gene&amp;name=AT2G37220.1","AT2G37220.1")</f>
        <v>AT2G37220.1</v>
      </c>
      <c r="N49" t="s">
        <v>31</v>
      </c>
    </row>
    <row r="50" spans="3:14">
      <c r="C50" s="1">
        <v>12034</v>
      </c>
      <c r="D50" s="3" t="str">
        <f>HYPERLINK("http://genomics.msu.edu/cgi-bin/blasttools/seq_retrieve.pl?file=CuSa200910.fasta&amp;key=CuSa200910_12034","CuSa200910_12034")</f>
        <v>CuSa200910_12034</v>
      </c>
      <c r="E50" s="4">
        <v>100</v>
      </c>
      <c r="F50" s="4">
        <v>1204</v>
      </c>
      <c r="G50" s="5">
        <v>0.21276595744680851</v>
      </c>
      <c r="H50" s="5">
        <v>0.40425531914893614</v>
      </c>
      <c r="I50" s="5">
        <v>0.14893617021276595</v>
      </c>
      <c r="J50" s="5">
        <v>0.10638297872340426</v>
      </c>
      <c r="K50" s="5">
        <v>0.1276595744680851</v>
      </c>
      <c r="M50" s="2" t="str">
        <f>HYPERLINK("http://www.arabidopsis.org/servlets/TairObject?type=gene&amp;name=AT2G37220.1","AT2G37220.1")</f>
        <v>AT2G37220.1</v>
      </c>
      <c r="N50" t="s">
        <v>31</v>
      </c>
    </row>
    <row r="51" spans="3:14">
      <c r="C51" s="1">
        <v>9153</v>
      </c>
      <c r="D51" s="3" t="str">
        <f>HYPERLINK("http://genomics.msu.edu/cgi-bin/blasttools/seq_retrieve.pl?file=CuSa200910.fasta&amp;key=CuSa200910_9153","CuSa200910_9153")</f>
        <v>CuSa200910_9153</v>
      </c>
      <c r="E51" s="4">
        <v>47</v>
      </c>
      <c r="F51" s="4">
        <v>1060</v>
      </c>
      <c r="G51" s="5">
        <v>0.13636363636363635</v>
      </c>
      <c r="H51" s="5">
        <v>0.59090909090909094</v>
      </c>
      <c r="I51" s="5">
        <v>0.13636363636363635</v>
      </c>
      <c r="J51" s="5">
        <v>4.5454545454545456E-2</v>
      </c>
      <c r="K51" s="5">
        <v>9.0909090909090912E-2</v>
      </c>
      <c r="M51" s="2" t="str">
        <f>HYPERLINK("http://www.arabidopsis.org/servlets/TairObject?type=gene&amp;name=AT3G13120.1","AT3G13120.1")</f>
        <v>AT3G13120.1</v>
      </c>
      <c r="N51" t="s">
        <v>32</v>
      </c>
    </row>
    <row r="52" spans="3:14">
      <c r="C52" s="1">
        <v>711</v>
      </c>
      <c r="D52" s="3" t="str">
        <f>HYPERLINK("http://genomics.msu.edu/cgi-bin/blasttools/seq_retrieve.pl?file=CuSa200910.fasta&amp;key=CuSa200910_711","CuSa200910_711")</f>
        <v>CuSa200910_711</v>
      </c>
      <c r="E52" s="4">
        <v>329</v>
      </c>
      <c r="F52" s="4">
        <v>893</v>
      </c>
      <c r="G52" s="5">
        <v>0.16666666666666666</v>
      </c>
      <c r="H52" s="5">
        <v>0.32051282051282048</v>
      </c>
      <c r="I52" s="5">
        <v>0.37179487179487175</v>
      </c>
      <c r="J52" s="5">
        <v>5.128205128205128E-2</v>
      </c>
      <c r="K52" s="5">
        <v>8.9743589743589744E-2</v>
      </c>
      <c r="M52" s="2" t="str">
        <f>HYPERLINK("http://www.arabidopsis.org/servlets/TairObject?type=gene&amp;name=AT5G14320.1","AT5G14320.1")</f>
        <v>AT5G14320.1</v>
      </c>
      <c r="N52" t="s">
        <v>33</v>
      </c>
    </row>
    <row r="53" spans="3:14">
      <c r="C53" s="1">
        <v>24107</v>
      </c>
      <c r="D53" s="3" t="str">
        <f>HYPERLINK("http://genomics.msu.edu/cgi-bin/blasttools/seq_retrieve.pl?file=CuSa200910.fasta&amp;key=CuSa200910_24107","CuSa200910_24107")</f>
        <v>CuSa200910_24107</v>
      </c>
      <c r="E53" s="4">
        <v>34</v>
      </c>
      <c r="F53" s="4">
        <v>1563</v>
      </c>
      <c r="G53" s="5">
        <v>0.26666666666666666</v>
      </c>
      <c r="H53" s="5">
        <v>0.33333333333333337</v>
      </c>
      <c r="I53" s="5">
        <v>0.2</v>
      </c>
      <c r="J53" s="5">
        <v>0</v>
      </c>
      <c r="K53" s="5">
        <v>0.2</v>
      </c>
      <c r="M53" s="2" t="str">
        <f>HYPERLINK("http://www.arabidopsis.org/servlets/TairObject?type=gene&amp;name=AT1G07210.1","AT1G07210.1")</f>
        <v>AT1G07210.1</v>
      </c>
      <c r="N53" t="s">
        <v>34</v>
      </c>
    </row>
    <row r="54" spans="3:14">
      <c r="C54" s="1">
        <v>1308</v>
      </c>
      <c r="D54" s="3" t="str">
        <f>HYPERLINK("http://genomics.msu.edu/cgi-bin/blasttools/seq_retrieve.pl?file=CuSa200910.fasta&amp;key=CuSa200910_1308","CuSa200910_1308")</f>
        <v>CuSa200910_1308</v>
      </c>
      <c r="E54" s="4">
        <v>35</v>
      </c>
      <c r="F54" s="4">
        <v>1307</v>
      </c>
      <c r="G54" s="5">
        <v>0.29411764705882354</v>
      </c>
      <c r="H54" s="5">
        <v>0.29411764705882354</v>
      </c>
      <c r="I54" s="5">
        <v>0.11764705882352941</v>
      </c>
      <c r="J54" s="5">
        <v>5.8823529411764705E-2</v>
      </c>
      <c r="K54" s="5">
        <v>0.23529411764705882</v>
      </c>
      <c r="M54" s="2" t="str">
        <f>HYPERLINK("http://www.arabidopsis.org/servlets/TairObject?type=gene&amp;name=AT5G24490.1","AT5G24490.1")</f>
        <v>AT5G24490.1</v>
      </c>
      <c r="N54" t="s">
        <v>35</v>
      </c>
    </row>
    <row r="55" spans="3:14">
      <c r="C55" s="1">
        <v>6723</v>
      </c>
      <c r="D55" s="3" t="str">
        <f>HYPERLINK("http://genomics.msu.edu/cgi-bin/blasttools/seq_retrieve.pl?file=CuSa200910.fasta&amp;key=CuSa200910_6723","CuSa200910_6723")</f>
        <v>CuSa200910_6723</v>
      </c>
      <c r="E55" s="4">
        <v>70</v>
      </c>
      <c r="F55" s="4">
        <v>1530</v>
      </c>
      <c r="G55" s="5">
        <v>0.34375</v>
      </c>
      <c r="H55" s="5">
        <v>0.3125</v>
      </c>
      <c r="I55" s="5">
        <v>0.1875</v>
      </c>
      <c r="J55" s="5">
        <v>3.125E-2</v>
      </c>
      <c r="K55" s="5">
        <v>0.125</v>
      </c>
      <c r="M55" s="2" t="str">
        <f>HYPERLINK("http://www.arabidopsis.org/servlets/TairObject?type=gene&amp;name=AT2G35410.1","AT2G35410.1")</f>
        <v>AT2G35410.1</v>
      </c>
      <c r="N55" t="s">
        <v>36</v>
      </c>
    </row>
    <row r="56" spans="3:14">
      <c r="C56" s="1">
        <v>6848</v>
      </c>
      <c r="D56" s="3" t="str">
        <f>HYPERLINK("http://genomics.msu.edu/cgi-bin/blasttools/seq_retrieve.pl?file=CuSa200910.fasta&amp;key=CuSa200910_6848","CuSa200910_6848")</f>
        <v>CuSa200910_6848</v>
      </c>
      <c r="E56" s="4">
        <v>53</v>
      </c>
      <c r="F56" s="4">
        <v>912</v>
      </c>
      <c r="G56" s="5">
        <v>0.32</v>
      </c>
      <c r="H56" s="5">
        <v>0.24</v>
      </c>
      <c r="I56" s="5">
        <v>0.28000000000000003</v>
      </c>
      <c r="J56" s="5">
        <v>0.08</v>
      </c>
      <c r="K56" s="5">
        <v>0.08</v>
      </c>
      <c r="M56" s="2" t="str">
        <f>HYPERLINK("http://www.arabidopsis.org/servlets/TairObject?type=gene&amp;name=AT3G20230.1","AT3G20230.1")</f>
        <v>AT3G20230.1</v>
      </c>
      <c r="N56" t="s">
        <v>37</v>
      </c>
    </row>
    <row r="57" spans="3:14">
      <c r="C57" s="1">
        <v>2349</v>
      </c>
      <c r="D57" s="3" t="str">
        <f>HYPERLINK("http://genomics.msu.edu/cgi-bin/blasttools/seq_retrieve.pl?file=CuSa200910.fasta&amp;key=CuSa200910_2349","CuSa200910_2349")</f>
        <v>CuSa200910_2349</v>
      </c>
      <c r="E57" s="4">
        <v>90</v>
      </c>
      <c r="F57" s="4">
        <v>864</v>
      </c>
      <c r="G57" s="5">
        <v>0.30952380952380948</v>
      </c>
      <c r="H57" s="5">
        <v>0.33333333333333331</v>
      </c>
      <c r="I57" s="5">
        <v>0.16666666666666666</v>
      </c>
      <c r="J57" s="5">
        <v>0.11904761904761904</v>
      </c>
      <c r="K57" s="5">
        <v>7.1428571428571425E-2</v>
      </c>
      <c r="M57" s="2" t="str">
        <f>HYPERLINK("http://www.arabidopsis.org/servlets/TairObject?type=gene&amp;name=AT1G35680.1","AT1G35680.1")</f>
        <v>AT1G35680.1</v>
      </c>
      <c r="N57" t="s">
        <v>38</v>
      </c>
    </row>
    <row r="58" spans="3:14">
      <c r="C58" s="1">
        <v>9159</v>
      </c>
      <c r="D58" s="3" t="str">
        <f>HYPERLINK("http://genomics.msu.edu/cgi-bin/blasttools/seq_retrieve.pl?file=CuSa200910.fasta&amp;key=CuSa200910_9159","CuSa200910_9159")</f>
        <v>CuSa200910_9159</v>
      </c>
      <c r="E58" s="4">
        <v>53</v>
      </c>
      <c r="F58" s="4">
        <v>899</v>
      </c>
      <c r="G58" s="5">
        <v>0.33333333333333337</v>
      </c>
      <c r="H58" s="5">
        <v>0.29166666666666669</v>
      </c>
      <c r="I58" s="5">
        <v>0.20833333333333334</v>
      </c>
      <c r="J58" s="5">
        <v>8.3333333333333343E-2</v>
      </c>
      <c r="K58" s="5">
        <v>8.3333333333333343E-2</v>
      </c>
      <c r="M58" s="2" t="str">
        <f>HYPERLINK("http://www.arabidopsis.org/servlets/TairObject?type=gene&amp;name=AT5G54600.1","AT5G54600.1")</f>
        <v>AT5G54600.1</v>
      </c>
      <c r="N58" t="s">
        <v>39</v>
      </c>
    </row>
    <row r="59" spans="3:14">
      <c r="C59" s="1">
        <v>10386</v>
      </c>
      <c r="D59" s="3" t="str">
        <f>HYPERLINK("http://genomics.msu.edu/cgi-bin/blasttools/seq_retrieve.pl?file=CuSa200910.fasta&amp;key=CuSa200910_10386","CuSa200910_10386")</f>
        <v>CuSa200910_10386</v>
      </c>
      <c r="E59" s="4">
        <v>36</v>
      </c>
      <c r="F59" s="4">
        <v>747</v>
      </c>
      <c r="G59" s="5">
        <v>0.27777777777777779</v>
      </c>
      <c r="H59" s="5">
        <v>0.22222222222222224</v>
      </c>
      <c r="I59" s="5">
        <v>0.16666666666666666</v>
      </c>
      <c r="J59" s="5">
        <v>0.16666666666666666</v>
      </c>
      <c r="K59" s="5">
        <v>0.16666666666666666</v>
      </c>
      <c r="M59" s="2" t="str">
        <f>HYPERLINK("http://www.arabidopsis.org/servlets/TairObject?type=gene&amp;name=AT2G33450.1","AT2G33450.1")</f>
        <v>AT2G33450.1</v>
      </c>
      <c r="N59" t="s">
        <v>40</v>
      </c>
    </row>
    <row r="60" spans="3:14">
      <c r="C60" s="1">
        <v>1493</v>
      </c>
      <c r="D60" s="3" t="str">
        <f>HYPERLINK("http://genomics.msu.edu/cgi-bin/blasttools/seq_retrieve.pl?file=CuSa200910.fasta&amp;key=CuSa200910_1493","CuSa200910_1493")</f>
        <v>CuSa200910_1493</v>
      </c>
      <c r="E60" s="4">
        <v>2514</v>
      </c>
      <c r="F60" s="4">
        <v>1150</v>
      </c>
      <c r="G60" s="5">
        <v>0.20051194539249145</v>
      </c>
      <c r="H60" s="5">
        <v>0.28754266211604096</v>
      </c>
      <c r="I60" s="5">
        <v>0.28242320819112626</v>
      </c>
      <c r="J60" s="5">
        <v>0.1877133105802048</v>
      </c>
      <c r="K60" s="5">
        <v>4.1808873720136516E-2</v>
      </c>
      <c r="M60" s="2" t="str">
        <f>HYPERLINK("http://www.arabidopsis.org/servlets/TairObject?type=gene&amp;name=AT1G29930.1","AT1G29930.1")</f>
        <v>AT1G29930.1</v>
      </c>
      <c r="N60" t="s">
        <v>41</v>
      </c>
    </row>
    <row r="61" spans="3:14">
      <c r="C61" s="1">
        <v>83</v>
      </c>
      <c r="D61" s="3" t="str">
        <f>HYPERLINK("http://genomics.msu.edu/cgi-bin/blasttools/seq_retrieve.pl?file=CuSa200910.fasta&amp;key=CuSa200910_83","CuSa200910_83")</f>
        <v>CuSa200910_83</v>
      </c>
      <c r="E61" s="4">
        <v>88</v>
      </c>
      <c r="F61" s="4">
        <v>2307</v>
      </c>
      <c r="G61" s="5">
        <v>0.16666666666666666</v>
      </c>
      <c r="H61" s="5">
        <v>0.30952380952380948</v>
      </c>
      <c r="I61" s="5">
        <v>0.14285714285714285</v>
      </c>
      <c r="J61" s="5">
        <v>0.14285714285714285</v>
      </c>
      <c r="K61" s="5">
        <v>0.23809523809523808</v>
      </c>
      <c r="M61" s="2" t="str">
        <f>HYPERLINK("http://www.arabidopsis.org/servlets/TairObject?type=gene&amp;name=AT5G35360.1","AT5G35360.1")</f>
        <v>AT5G35360.1</v>
      </c>
      <c r="N61" t="s">
        <v>42</v>
      </c>
    </row>
    <row r="62" spans="3:14">
      <c r="C62" s="1">
        <v>12894</v>
      </c>
      <c r="D62" s="3" t="str">
        <f>HYPERLINK("http://genomics.msu.edu/cgi-bin/blasttools/seq_retrieve.pl?file=CuSa200910.fasta&amp;key=CuSa200910_12894","CuSa200910_12894")</f>
        <v>CuSa200910_12894</v>
      </c>
      <c r="E62" s="4">
        <v>37</v>
      </c>
      <c r="F62" s="4">
        <v>706</v>
      </c>
      <c r="G62" s="5">
        <v>0.11111111111111112</v>
      </c>
      <c r="H62" s="5">
        <v>0.16666666666666666</v>
      </c>
      <c r="I62" s="5">
        <v>0.33333333333333331</v>
      </c>
      <c r="J62" s="5">
        <v>0.22222222222222224</v>
      </c>
      <c r="K62" s="5">
        <v>0.16666666666666666</v>
      </c>
      <c r="M62" s="2" t="str">
        <f>HYPERLINK("http://www.arabidopsis.org/servlets/TairObject?type=gene&amp;name=AT4G26500.1","AT4G26500.1")</f>
        <v>AT4G26500.1</v>
      </c>
      <c r="N62" t="s">
        <v>43</v>
      </c>
    </row>
    <row r="63" spans="3:14">
      <c r="C63" s="1">
        <v>1888</v>
      </c>
      <c r="D63" s="3" t="str">
        <f>HYPERLINK("http://genomics.msu.edu/cgi-bin/blasttools/seq_retrieve.pl?file=CuSa200910.fasta&amp;key=CuSa200910_1888","CuSa200910_1888")</f>
        <v>CuSa200910_1888</v>
      </c>
      <c r="E63" s="4">
        <v>31</v>
      </c>
      <c r="F63" s="4">
        <v>1439</v>
      </c>
      <c r="G63" s="5">
        <v>7.1428571428571425E-2</v>
      </c>
      <c r="H63" s="5">
        <v>0.5714285714285714</v>
      </c>
      <c r="I63" s="5">
        <v>0.14285714285714285</v>
      </c>
      <c r="J63" s="5">
        <v>0.14285714285714285</v>
      </c>
      <c r="K63" s="5">
        <v>7.1428571428571425E-2</v>
      </c>
      <c r="M63" s="2" t="str">
        <f>HYPERLINK("http://www.arabidopsis.org/servlets/TairObject?type=gene&amp;name=AT3G63140.1","AT3G63140.1")</f>
        <v>AT3G63140.1</v>
      </c>
      <c r="N63" t="s">
        <v>44</v>
      </c>
    </row>
    <row r="64" spans="3:14">
      <c r="C64" s="1">
        <v>12788</v>
      </c>
      <c r="D64" s="3" t="str">
        <f>HYPERLINK("http://genomics.msu.edu/cgi-bin/blasttools/seq_retrieve.pl?file=CuSa200910.fasta&amp;key=CuSa200910_12788","CuSa200910_12788")</f>
        <v>CuSa200910_12788</v>
      </c>
      <c r="E64" s="4">
        <v>55</v>
      </c>
      <c r="F64" s="4">
        <v>1025</v>
      </c>
      <c r="G64" s="5">
        <v>0.14814814814814814</v>
      </c>
      <c r="H64" s="5">
        <v>0.29629629629629628</v>
      </c>
      <c r="I64" s="5">
        <v>0.40740740740740738</v>
      </c>
      <c r="J64" s="5">
        <v>3.7037037037037035E-2</v>
      </c>
      <c r="K64" s="5">
        <v>0.1111111111111111</v>
      </c>
      <c r="M64" s="2" t="str">
        <f>HYPERLINK("http://www.arabidopsis.org/servlets/TairObject?type=gene&amp;name=AT1G45230.1","AT1G45230.1")</f>
        <v>AT1G45230.1</v>
      </c>
      <c r="N64" t="s">
        <v>45</v>
      </c>
    </row>
    <row r="65" spans="3:14">
      <c r="C65" s="1">
        <v>2781</v>
      </c>
      <c r="D65" s="3" t="str">
        <f>HYPERLINK("http://genomics.msu.edu/cgi-bin/blasttools/seq_retrieve.pl?file=CuSa200910.fasta&amp;key=CuSa200910_2781","CuSa200910_2781")</f>
        <v>CuSa200910_2781</v>
      </c>
      <c r="E65" s="4">
        <v>40</v>
      </c>
      <c r="F65" s="4">
        <v>1872</v>
      </c>
      <c r="G65" s="5">
        <v>0.15</v>
      </c>
      <c r="H65" s="5">
        <v>0.25</v>
      </c>
      <c r="I65" s="5">
        <v>0.35000000000000003</v>
      </c>
      <c r="J65" s="5">
        <v>0</v>
      </c>
      <c r="K65" s="5">
        <v>0.25</v>
      </c>
      <c r="M65" s="2" t="str">
        <f>HYPERLINK("http://www.arabidopsis.org/servlets/TairObject?type=gene&amp;name=ATCG01310.1","ATCG01310.1")</f>
        <v>ATCG01310.1</v>
      </c>
      <c r="N65" s="7" t="s">
        <v>46</v>
      </c>
    </row>
    <row r="66" spans="3:14">
      <c r="C66" s="1">
        <v>2409</v>
      </c>
      <c r="D66" s="3" t="str">
        <f>HYPERLINK("http://genomics.msu.edu/cgi-bin/blasttools/seq_retrieve.pl?file=CuSa200910.fasta&amp;key=CuSa200910_2409","CuSa200910_2409")</f>
        <v>CuSa200910_2409</v>
      </c>
      <c r="E66" s="4">
        <v>31</v>
      </c>
      <c r="F66" s="4">
        <v>1556</v>
      </c>
      <c r="G66" s="5">
        <v>0.1875</v>
      </c>
      <c r="H66" s="5">
        <v>0.1875</v>
      </c>
      <c r="I66" s="5">
        <v>0.25</v>
      </c>
      <c r="J66" s="5">
        <v>6.25E-2</v>
      </c>
      <c r="K66" s="5">
        <v>0.3125</v>
      </c>
      <c r="M66" s="2" t="str">
        <f>HYPERLINK("http://www.arabidopsis.org/servlets/TairObject?type=gene&amp;name=ATCG00800.1","ATCG00800.1")</f>
        <v>ATCG00800.1</v>
      </c>
      <c r="N66" s="7" t="s">
        <v>47</v>
      </c>
    </row>
    <row r="67" spans="3:14">
      <c r="C67" s="1">
        <v>197</v>
      </c>
      <c r="D67" s="3" t="str">
        <f>HYPERLINK("http://genomics.msu.edu/cgi-bin/blasttools/seq_retrieve.pl?file=CuSa200910.fasta&amp;key=CuSa200910_197","CuSa200910_197")</f>
        <v>CuSa200910_197</v>
      </c>
      <c r="E67" s="4">
        <v>82</v>
      </c>
      <c r="F67" s="4">
        <v>1432</v>
      </c>
      <c r="G67" s="5">
        <v>0.3421052631578948</v>
      </c>
      <c r="H67" s="5">
        <v>0.26315789473684215</v>
      </c>
      <c r="I67" s="5">
        <v>0.21052631578947373</v>
      </c>
      <c r="J67" s="5">
        <v>7.8947368421052641E-2</v>
      </c>
      <c r="K67" s="5">
        <v>0.10526315789473686</v>
      </c>
      <c r="M67" s="2" t="str">
        <f>HYPERLINK("http://www.arabidopsis.org/servlets/TairObject?type=gene&amp;name=ATCG00900.1","ATCG00900.1")</f>
        <v>ATCG00900.1</v>
      </c>
      <c r="N67" s="7" t="s">
        <v>48</v>
      </c>
    </row>
    <row r="68" spans="3:14">
      <c r="C68" s="1">
        <v>7864</v>
      </c>
      <c r="D68" s="3" t="str">
        <f>HYPERLINK("http://genomics.msu.edu/cgi-bin/blasttools/seq_retrieve.pl?file=CuSa200910.fasta&amp;key=CuSa200910_7864","CuSa200910_7864")</f>
        <v>CuSa200910_7864</v>
      </c>
      <c r="E68" s="4">
        <v>161</v>
      </c>
      <c r="F68" s="4">
        <v>1175</v>
      </c>
      <c r="G68" s="5">
        <v>0.1891891891891892</v>
      </c>
      <c r="H68" s="5">
        <v>0.27027027027027029</v>
      </c>
      <c r="I68" s="5">
        <v>0.24324324324324323</v>
      </c>
      <c r="J68" s="5">
        <v>0.16216216216216217</v>
      </c>
      <c r="K68" s="5">
        <v>0.13513513513513514</v>
      </c>
      <c r="M68" s="2" t="str">
        <f>HYPERLINK("http://www.arabidopsis.org/servlets/TairObject?type=gene&amp;name=AT4G03280.1","AT4G03280.1")</f>
        <v>AT4G03280.1</v>
      </c>
      <c r="N68" t="s">
        <v>49</v>
      </c>
    </row>
    <row r="69" spans="3:14">
      <c r="C69" s="1">
        <v>4906</v>
      </c>
      <c r="D69" s="3" t="str">
        <f>HYPERLINK("http://genomics.msu.edu/cgi-bin/blasttools/seq_retrieve.pl?file=CuSa200910.fasta&amp;key=CuSa200910_4906","CuSa200910_4906")</f>
        <v>CuSa200910_4906</v>
      </c>
      <c r="E69" s="4">
        <v>36</v>
      </c>
      <c r="F69" s="4">
        <v>1018</v>
      </c>
      <c r="G69" s="5">
        <v>0.125</v>
      </c>
      <c r="H69" s="5">
        <v>0.25</v>
      </c>
      <c r="I69" s="5">
        <v>6.25E-2</v>
      </c>
      <c r="J69" s="5">
        <v>0.375</v>
      </c>
      <c r="K69" s="5">
        <v>0.1875</v>
      </c>
      <c r="M69" s="2" t="str">
        <f>HYPERLINK("http://www.arabidopsis.org/servlets/TairObject?type=gene&amp;name=AT3G06790.2","AT3G06790.2")</f>
        <v>AT3G06790.2</v>
      </c>
      <c r="N69" t="s">
        <v>50</v>
      </c>
    </row>
    <row r="70" spans="3:14">
      <c r="C70" s="1">
        <v>23979</v>
      </c>
      <c r="D70" s="3" t="str">
        <f>HYPERLINK("http://genomics.msu.edu/cgi-bin/blasttools/seq_retrieve.pl?file=CuSa200910.fasta&amp;key=CuSa200910_23979","CuSa200910_23979")</f>
        <v>CuSa200910_23979</v>
      </c>
      <c r="E70" s="4">
        <v>34</v>
      </c>
      <c r="F70" s="4">
        <v>582</v>
      </c>
      <c r="G70" s="5">
        <v>0.25</v>
      </c>
      <c r="H70" s="5">
        <v>0.25</v>
      </c>
      <c r="I70" s="5">
        <v>0.1875</v>
      </c>
      <c r="J70" s="5">
        <v>0.125</v>
      </c>
      <c r="K70" s="5">
        <v>0.1875</v>
      </c>
      <c r="M70" s="2" t="str">
        <f>HYPERLINK("http://www.arabidopsis.org/servlets/TairObject?type=gene&amp;name=AT1G11430.1","AT1G11430.1")</f>
        <v>AT1G11430.1</v>
      </c>
      <c r="N70" t="s">
        <v>50</v>
      </c>
    </row>
    <row r="71" spans="3:14">
      <c r="C71" s="1">
        <v>23982</v>
      </c>
      <c r="D71" s="3" t="str">
        <f>HYPERLINK("http://genomics.msu.edu/cgi-bin/blasttools/seq_retrieve.pl?file=CuSa200910.fasta&amp;key=CuSa200910_23982","CuSa200910_23982")</f>
        <v>CuSa200910_23982</v>
      </c>
      <c r="E71" s="4">
        <v>31</v>
      </c>
      <c r="F71" s="4">
        <v>1039</v>
      </c>
      <c r="G71" s="5">
        <v>0.19999999999999996</v>
      </c>
      <c r="H71" s="5">
        <v>0.33333333333333331</v>
      </c>
      <c r="I71" s="5">
        <v>0.19999999999999996</v>
      </c>
      <c r="J71" s="5">
        <v>0.19999999999999996</v>
      </c>
      <c r="K71" s="5">
        <v>6.6666666666666652E-2</v>
      </c>
      <c r="M71" s="2" t="str">
        <f>HYPERLINK("http://www.arabidopsis.org/servlets/TairObject?type=gene&amp;name=AT1G11430.1","AT1G11430.1")</f>
        <v>AT1G11430.1</v>
      </c>
      <c r="N71" t="s">
        <v>50</v>
      </c>
    </row>
    <row r="72" spans="3:14">
      <c r="C72" s="1">
        <v>6907</v>
      </c>
      <c r="D72" s="3" t="str">
        <f>HYPERLINK("http://genomics.msu.edu/cgi-bin/blasttools/seq_retrieve.pl?file=CuSa200910.fasta&amp;key=CuSa200910_6907","CuSa200910_6907")</f>
        <v>CuSa200910_6907</v>
      </c>
      <c r="E72" s="4">
        <v>66</v>
      </c>
      <c r="F72" s="4">
        <v>1042</v>
      </c>
      <c r="G72" s="5">
        <v>0.23333333333333331</v>
      </c>
      <c r="H72" s="5">
        <v>0.26666666666666661</v>
      </c>
      <c r="I72" s="5">
        <v>0.33333333333333331</v>
      </c>
      <c r="J72" s="5">
        <v>6.6666666666666652E-2</v>
      </c>
      <c r="K72" s="5">
        <v>9.9999999999999978E-2</v>
      </c>
      <c r="M72" s="2" t="str">
        <f>HYPERLINK("http://www.arabidopsis.org/servlets/TairObject?type=gene&amp;name=AT3G26070.1","AT3G26070.1")</f>
        <v>AT3G26070.1</v>
      </c>
      <c r="N72" t="s">
        <v>51</v>
      </c>
    </row>
    <row r="73" spans="3:14">
      <c r="C73" s="1">
        <v>11793</v>
      </c>
      <c r="D73" s="3" t="str">
        <f>HYPERLINK("http://genomics.msu.edu/cgi-bin/blasttools/seq_retrieve.pl?file=CuSa200910.fasta&amp;key=CuSa200910_11793","CuSa200910_11793")</f>
        <v>CuSa200910_11793</v>
      </c>
      <c r="E73" s="4">
        <v>44</v>
      </c>
      <c r="F73" s="4">
        <v>1132</v>
      </c>
      <c r="G73" s="5">
        <v>0.2</v>
      </c>
      <c r="H73" s="5">
        <v>0.4</v>
      </c>
      <c r="I73" s="5">
        <v>0.05</v>
      </c>
      <c r="J73" s="5">
        <v>0.25000000000000006</v>
      </c>
      <c r="K73" s="5">
        <v>0.1</v>
      </c>
      <c r="M73" s="2" t="str">
        <f>HYPERLINK("http://www.arabidopsis.org/servlets/TairObject?type=gene&amp;name=AT5G19940.1","AT5G19940.1")</f>
        <v>AT5G19940.1</v>
      </c>
      <c r="N73" t="s">
        <v>52</v>
      </c>
    </row>
    <row r="74" spans="3:14">
      <c r="C74" s="1">
        <v>9102</v>
      </c>
      <c r="D74" s="3" t="str">
        <f>HYPERLINK("http://genomics.msu.edu/cgi-bin/blasttools/seq_retrieve.pl?file=CuSa200910.fasta&amp;key=CuSa200910_9102","CuSa200910_9102")</f>
        <v>CuSa200910_9102</v>
      </c>
      <c r="E74" s="4">
        <v>65</v>
      </c>
      <c r="F74" s="4">
        <v>875</v>
      </c>
      <c r="G74" s="5">
        <v>0.2</v>
      </c>
      <c r="H74" s="5">
        <v>0.4</v>
      </c>
      <c r="I74" s="5">
        <v>0.2</v>
      </c>
      <c r="J74" s="5">
        <v>6.6666666666666666E-2</v>
      </c>
      <c r="K74" s="5">
        <v>0.13333333333333333</v>
      </c>
      <c r="M74" s="2" t="str">
        <f>HYPERLINK("http://www.arabidopsis.org/servlets/TairObject?type=gene&amp;name=AT5G15760.1","AT5G15760.1")</f>
        <v>AT5G15760.1</v>
      </c>
      <c r="N74" t="s">
        <v>53</v>
      </c>
    </row>
    <row r="75" spans="3:14">
      <c r="C75" s="1">
        <v>1631</v>
      </c>
      <c r="D75" s="3" t="str">
        <f>HYPERLINK("http://genomics.msu.edu/cgi-bin/blasttools/seq_retrieve.pl?file=CuSa200910.fasta&amp;key=CuSa200910_1631","CuSa200910_1631")</f>
        <v>CuSa200910_1631</v>
      </c>
      <c r="E75" s="4">
        <v>111</v>
      </c>
      <c r="F75" s="4">
        <v>1072</v>
      </c>
      <c r="G75" s="5">
        <v>0.28000000000000003</v>
      </c>
      <c r="H75" s="5">
        <v>0.38</v>
      </c>
      <c r="I75" s="5">
        <v>0.18</v>
      </c>
      <c r="J75" s="5">
        <v>0.08</v>
      </c>
      <c r="K75" s="5">
        <v>0.08</v>
      </c>
      <c r="M75" s="2" t="str">
        <f>HYPERLINK("http://www.arabidopsis.org/servlets/TairObject?type=gene&amp;name=AT1G32990.1","AT1G32990.1")</f>
        <v>AT1G32990.1</v>
      </c>
      <c r="N75" t="s">
        <v>54</v>
      </c>
    </row>
    <row r="76" spans="3:14">
      <c r="C76" s="1">
        <v>448</v>
      </c>
      <c r="D76" s="3" t="str">
        <f>HYPERLINK("http://genomics.msu.edu/cgi-bin/blasttools/seq_retrieve.pl?file=CuSa200910.fasta&amp;key=CuSa200910_448","CuSa200910_448")</f>
        <v>CuSa200910_448</v>
      </c>
      <c r="E76" s="4">
        <v>169</v>
      </c>
      <c r="F76" s="4">
        <v>932</v>
      </c>
      <c r="G76" s="5">
        <v>0.14102564102564102</v>
      </c>
      <c r="H76" s="5">
        <v>0.41025641025641024</v>
      </c>
      <c r="I76" s="5">
        <v>0.19230769230769229</v>
      </c>
      <c r="J76" s="5">
        <v>0.20512820512820512</v>
      </c>
      <c r="K76" s="5">
        <v>5.128205128205128E-2</v>
      </c>
      <c r="M76" s="2" t="str">
        <f>HYPERLINK("http://www.arabidopsis.org/servlets/TairObject?type=gene&amp;name=AT4G02770.1","AT4G02770.1")</f>
        <v>AT4G02770.1</v>
      </c>
      <c r="N76" t="s">
        <v>55</v>
      </c>
    </row>
    <row r="77" spans="3:14">
      <c r="C77" s="1">
        <v>765</v>
      </c>
      <c r="D77" s="3" t="str">
        <f>HYPERLINK("http://genomics.msu.edu/cgi-bin/blasttools/seq_retrieve.pl?file=CuSa200910.fasta&amp;key=CuSa200910_765","CuSa200910_765")</f>
        <v>CuSa200910_765</v>
      </c>
      <c r="E77" s="4">
        <v>389</v>
      </c>
      <c r="F77" s="4">
        <v>1003</v>
      </c>
      <c r="G77" s="5">
        <v>0.14917127071823205</v>
      </c>
      <c r="H77" s="5">
        <v>0.45856353591160215</v>
      </c>
      <c r="I77" s="5">
        <v>0.26519337016574585</v>
      </c>
      <c r="J77" s="5">
        <v>8.2872928176795577E-2</v>
      </c>
      <c r="K77" s="5">
        <v>4.4198895027624308E-2</v>
      </c>
      <c r="M77" s="2" t="str">
        <f>HYPERLINK("http://www.arabidopsis.org/servlets/TairObject?type=gene&amp;name=AT4G28750.1","AT4G28750.1")</f>
        <v>AT4G28750.1</v>
      </c>
      <c r="N77" t="s">
        <v>56</v>
      </c>
    </row>
    <row r="78" spans="3:14">
      <c r="C78" s="1">
        <v>165</v>
      </c>
      <c r="D78" s="3" t="str">
        <f>HYPERLINK("http://genomics.msu.edu/cgi-bin/blasttools/seq_retrieve.pl?file=CuSa200910.fasta&amp;key=CuSa200910_165","CuSa200910_165")</f>
        <v>CuSa200910_165</v>
      </c>
      <c r="E78" s="4">
        <v>101</v>
      </c>
      <c r="F78" s="4">
        <v>847</v>
      </c>
      <c r="G78" s="5">
        <v>0.2978723404255319</v>
      </c>
      <c r="H78" s="5">
        <v>0.2978723404255319</v>
      </c>
      <c r="I78" s="5">
        <v>0.23404255319148934</v>
      </c>
      <c r="J78" s="5">
        <v>0.1276595744680851</v>
      </c>
      <c r="K78" s="5">
        <v>4.2553191489361701E-2</v>
      </c>
      <c r="M78" s="2" t="str">
        <f>HYPERLINK("http://www.arabidopsis.org/servlets/TairObject?type=gene&amp;name=AT1G31330.1","AT1G31330.1")</f>
        <v>AT1G31330.1</v>
      </c>
      <c r="N78" t="s">
        <v>57</v>
      </c>
    </row>
    <row r="79" spans="3:14">
      <c r="C79" s="1">
        <v>1981</v>
      </c>
      <c r="D79" s="3" t="str">
        <f>HYPERLINK("http://genomics.msu.edu/cgi-bin/blasttools/seq_retrieve.pl?file=CuSa200910.fasta&amp;key=CuSa200910_1981","CuSa200910_1981")</f>
        <v>CuSa200910_1981</v>
      </c>
      <c r="E79" s="4">
        <v>84</v>
      </c>
      <c r="F79" s="4">
        <v>989</v>
      </c>
      <c r="G79" s="5">
        <v>0.20512820512820512</v>
      </c>
      <c r="H79" s="5">
        <v>0.28205128205128205</v>
      </c>
      <c r="I79" s="5">
        <v>0.15384615384615383</v>
      </c>
      <c r="J79" s="5">
        <v>0.20512820512820512</v>
      </c>
      <c r="K79" s="5">
        <v>0.15384615384615383</v>
      </c>
      <c r="M79" s="2" t="str">
        <f>HYPERLINK("http://www.arabidopsis.org/servlets/TairObject?type=gene&amp;name=AT1G31330.1","AT1G31330.1")</f>
        <v>AT1G31330.1</v>
      </c>
      <c r="N79" t="s">
        <v>57</v>
      </c>
    </row>
    <row r="80" spans="3:14">
      <c r="C80" s="1">
        <v>4545</v>
      </c>
      <c r="D80" s="3" t="str">
        <f>HYPERLINK("http://genomics.msu.edu/cgi-bin/blasttools/seq_retrieve.pl?file=CuSa200910.fasta&amp;key=CuSa200910_4545","CuSa200910_4545")</f>
        <v>CuSa200910_4545</v>
      </c>
      <c r="E80" s="4">
        <v>224</v>
      </c>
      <c r="F80" s="4">
        <v>932</v>
      </c>
      <c r="G80" s="5">
        <v>0.10476190476190476</v>
      </c>
      <c r="H80" s="5">
        <v>0.30476190476190473</v>
      </c>
      <c r="I80" s="5">
        <v>0.3619047619047619</v>
      </c>
      <c r="J80" s="5">
        <v>0.16190476190476191</v>
      </c>
      <c r="K80" s="5">
        <v>6.6666666666666666E-2</v>
      </c>
      <c r="M80" s="2" t="str">
        <f>HYPERLINK("http://www.arabidopsis.org/servlets/TairObject?type=gene&amp;name=AT1G55670.1","AT1G55670.1")</f>
        <v>AT1G55670.1</v>
      </c>
      <c r="N80" t="s">
        <v>58</v>
      </c>
    </row>
    <row r="81" spans="3:14">
      <c r="C81" s="1">
        <v>10047</v>
      </c>
      <c r="D81" s="3" t="str">
        <f>HYPERLINK("http://genomics.msu.edu/cgi-bin/blasttools/seq_retrieve.pl?file=CuSa200910.fasta&amp;key=CuSa200910_10047","CuSa200910_10047")</f>
        <v>CuSa200910_10047</v>
      </c>
      <c r="E81" s="4">
        <v>182</v>
      </c>
      <c r="F81" s="4">
        <v>792</v>
      </c>
      <c r="G81" s="5">
        <v>0.19047619047619052</v>
      </c>
      <c r="H81" s="5">
        <v>0.35714285714285721</v>
      </c>
      <c r="I81" s="5">
        <v>0.23809523809523814</v>
      </c>
      <c r="J81" s="5">
        <v>0.14285714285714288</v>
      </c>
      <c r="K81" s="5">
        <v>7.1428571428571438E-2</v>
      </c>
      <c r="M81" s="2" t="str">
        <f>HYPERLINK("http://www.arabidopsis.org/servlets/TairObject?type=gene&amp;name=AT1G52230.1","AT1G52230.1")</f>
        <v>AT1G52230.1</v>
      </c>
      <c r="N81" t="s">
        <v>59</v>
      </c>
    </row>
    <row r="82" spans="3:14">
      <c r="C82" s="1">
        <v>3224</v>
      </c>
      <c r="D82" s="3" t="str">
        <f>HYPERLINK("http://genomics.msu.edu/cgi-bin/blasttools/seq_retrieve.pl?file=CuSa200910.fasta&amp;key=CuSa200910_3224","CuSa200910_3224")</f>
        <v>CuSa200910_3224</v>
      </c>
      <c r="E82" s="4">
        <v>300</v>
      </c>
      <c r="F82" s="4">
        <v>756</v>
      </c>
      <c r="G82" s="5">
        <v>0.1773049645390071</v>
      </c>
      <c r="H82" s="5">
        <v>0.29078014184397161</v>
      </c>
      <c r="I82" s="5">
        <v>0.31205673758865249</v>
      </c>
      <c r="J82" s="5">
        <v>0.19148936170212769</v>
      </c>
      <c r="K82" s="5">
        <v>2.8368794326241138E-2</v>
      </c>
      <c r="M82" s="2" t="str">
        <f>HYPERLINK("http://www.arabidopsis.org/servlets/TairObject?type=gene&amp;name=AT1G30380.1","AT1G30380.1")</f>
        <v>AT1G30380.1</v>
      </c>
      <c r="N82" t="s">
        <v>60</v>
      </c>
    </row>
    <row r="83" spans="3:14">
      <c r="C83" s="1">
        <v>13</v>
      </c>
      <c r="D83" s="3" t="str">
        <f>HYPERLINK("http://genomics.msu.edu/cgi-bin/blasttools/seq_retrieve.pl?file=CuSa200910.fasta&amp;key=CuSa200910_13","CuSa200910_13")</f>
        <v>CuSa200910_13</v>
      </c>
      <c r="E83" s="4">
        <v>270</v>
      </c>
      <c r="F83" s="4">
        <v>1079</v>
      </c>
      <c r="G83" s="5">
        <v>0.184</v>
      </c>
      <c r="H83" s="5">
        <v>0.39200000000000002</v>
      </c>
      <c r="I83" s="5">
        <v>0.25600000000000001</v>
      </c>
      <c r="J83" s="5">
        <v>0.10400000000000001</v>
      </c>
      <c r="K83" s="5">
        <v>6.4000000000000001E-2</v>
      </c>
      <c r="M83" s="2" t="str">
        <f>HYPERLINK("http://www.arabidopsis.org/servlets/TairObject?type=gene&amp;name=AT4G12800.1","AT4G12800.1")</f>
        <v>AT4G12800.1</v>
      </c>
      <c r="N83" t="s">
        <v>61</v>
      </c>
    </row>
    <row r="84" spans="3:14">
      <c r="C84" s="1">
        <v>2922</v>
      </c>
      <c r="D84" s="3" t="str">
        <f>HYPERLINK("http://genomics.msu.edu/cgi-bin/blasttools/seq_retrieve.pl?file=CuSa200910.fasta&amp;key=CuSa200910_2922","CuSa200910_2922")</f>
        <v>CuSa200910_2922</v>
      </c>
      <c r="E84" s="4">
        <v>257</v>
      </c>
      <c r="F84" s="4">
        <v>910</v>
      </c>
      <c r="G84" s="5">
        <v>0.1333333333333333</v>
      </c>
      <c r="H84" s="5">
        <v>0.39999999999999991</v>
      </c>
      <c r="I84" s="5">
        <v>0.20833333333333331</v>
      </c>
      <c r="J84" s="5">
        <v>0.20833333333333331</v>
      </c>
      <c r="K84" s="5">
        <v>4.9999999999999989E-2</v>
      </c>
      <c r="M84" s="2" t="str">
        <f>HYPERLINK("http://www.arabidopsis.org/servlets/TairObject?type=gene&amp;name=AT1G08380.1","AT1G08380.1")</f>
        <v>AT1G08380.1</v>
      </c>
      <c r="N84" t="s">
        <v>62</v>
      </c>
    </row>
    <row r="85" spans="3:14">
      <c r="C85" s="1">
        <v>5956</v>
      </c>
      <c r="D85" s="3" t="str">
        <f>HYPERLINK("http://genomics.msu.edu/cgi-bin/blasttools/seq_retrieve.pl?file=CuSa200910.fasta&amp;key=CuSa200910_5956","CuSa200910_5956")</f>
        <v>CuSa200910_5956</v>
      </c>
      <c r="E85" s="4">
        <v>36</v>
      </c>
      <c r="F85" s="4">
        <v>910</v>
      </c>
      <c r="G85" s="5">
        <v>6.2500000000000014E-2</v>
      </c>
      <c r="H85" s="5">
        <v>0.56250000000000011</v>
      </c>
      <c r="I85" s="5">
        <v>0.37500000000000006</v>
      </c>
      <c r="J85" s="5">
        <v>0</v>
      </c>
      <c r="K85" s="5">
        <v>0</v>
      </c>
      <c r="M85" s="2" t="str">
        <f>HYPERLINK("http://www.arabidopsis.org/servlets/TairObject?type=gene&amp;name=AT2G46820.2","AT2G46820.2")</f>
        <v>AT2G46820.2</v>
      </c>
      <c r="N85" t="s">
        <v>63</v>
      </c>
    </row>
    <row r="86" spans="3:14">
      <c r="C86" s="1">
        <v>385</v>
      </c>
      <c r="D86" s="3" t="str">
        <f>HYPERLINK("http://genomics.msu.edu/cgi-bin/blasttools/seq_retrieve.pl?file=CuSa200910.fasta&amp;key=CuSa200910_385","CuSa200910_385")</f>
        <v>CuSa200910_385</v>
      </c>
      <c r="E86" s="4">
        <v>68</v>
      </c>
      <c r="F86" s="4">
        <v>568</v>
      </c>
      <c r="G86" s="5">
        <v>0.125</v>
      </c>
      <c r="H86" s="5">
        <v>0.28125</v>
      </c>
      <c r="I86" s="5">
        <v>0.34375</v>
      </c>
      <c r="J86" s="5">
        <v>9.375E-2</v>
      </c>
      <c r="K86" s="5">
        <v>0.15625</v>
      </c>
      <c r="M86" s="2" t="str">
        <f>HYPERLINK("http://www.arabidopsis.org/servlets/TairObject?type=gene&amp;name=ATCG00070.1","ATCG00070.1")</f>
        <v>ATCG00070.1</v>
      </c>
      <c r="N86" s="7" t="s">
        <v>64</v>
      </c>
    </row>
    <row r="87" spans="3:14">
      <c r="C87" s="1">
        <v>607</v>
      </c>
      <c r="D87" s="3" t="str">
        <f>HYPERLINK("http://genomics.msu.edu/cgi-bin/blasttools/seq_retrieve.pl?file=CuSa200910.fasta&amp;key=CuSa200910_607","CuSa200910_607")</f>
        <v>CuSa200910_607</v>
      </c>
      <c r="E87" s="4">
        <v>131</v>
      </c>
      <c r="F87" s="4">
        <v>775</v>
      </c>
      <c r="G87" s="5">
        <v>0.20338983050847453</v>
      </c>
      <c r="H87" s="5">
        <v>0.45762711864406774</v>
      </c>
      <c r="I87" s="5">
        <v>0.10169491525423727</v>
      </c>
      <c r="J87" s="5">
        <v>0.13559322033898302</v>
      </c>
      <c r="K87" s="5">
        <v>0.10169491525423727</v>
      </c>
      <c r="M87" s="2" t="str">
        <f>HYPERLINK("http://www.arabidopsis.org/servlets/TairObject?type=gene&amp;name=AT2G38140.1","AT2G38140.1")</f>
        <v>AT2G38140.1</v>
      </c>
      <c r="N87" t="s">
        <v>65</v>
      </c>
    </row>
    <row r="88" spans="3:14">
      <c r="C88" s="1">
        <v>23881</v>
      </c>
      <c r="D88" s="3" t="str">
        <f>HYPERLINK("http://genomics.msu.edu/cgi-bin/blasttools/seq_retrieve.pl?file=CuSa200910.fasta&amp;key=CuSa200910_23881","CuSa200910_23881")</f>
        <v>CuSa200910_23881</v>
      </c>
      <c r="E88" s="4">
        <v>55</v>
      </c>
      <c r="F88" s="4">
        <v>755</v>
      </c>
      <c r="G88" s="5">
        <v>0.11538461538461538</v>
      </c>
      <c r="H88" s="5">
        <v>0.46153846153846151</v>
      </c>
      <c r="I88" s="5">
        <v>0.26923076923076927</v>
      </c>
      <c r="J88" s="5">
        <v>3.8461538461538464E-2</v>
      </c>
      <c r="K88" s="5">
        <v>0.11538461538461538</v>
      </c>
      <c r="M88" s="2" t="str">
        <f>HYPERLINK("http://www.arabidopsis.org/servlets/TairObject?type=gene&amp;name=AT3G56910.1","AT3G56910.1")</f>
        <v>AT3G56910.1</v>
      </c>
      <c r="N88" t="s">
        <v>66</v>
      </c>
    </row>
    <row r="89" spans="3:14">
      <c r="C89" s="1">
        <v>5796</v>
      </c>
      <c r="D89" s="3" t="str">
        <f>HYPERLINK("http://genomics.msu.edu/cgi-bin/blasttools/seq_retrieve.pl?file=CuSa200910.fasta&amp;key=CuSa200910_5796","CuSa200910_5796")</f>
        <v>CuSa200910_5796</v>
      </c>
      <c r="E89" s="4">
        <v>61</v>
      </c>
      <c r="F89" s="4">
        <v>2165</v>
      </c>
      <c r="G89" s="5">
        <v>0.10714285714285712</v>
      </c>
      <c r="H89" s="5">
        <v>0.2857142857142857</v>
      </c>
      <c r="I89" s="5">
        <v>0.25</v>
      </c>
      <c r="J89" s="5">
        <v>0.25</v>
      </c>
      <c r="K89" s="5">
        <v>0.10714285714285712</v>
      </c>
      <c r="M89" s="2" t="str">
        <f>HYPERLINK("http://www.arabidopsis.org/servlets/TairObject?type=gene&amp;name=AT3G46780.1","AT3G46780.1")</f>
        <v>AT3G46780.1</v>
      </c>
      <c r="N89" t="s">
        <v>67</v>
      </c>
    </row>
    <row r="90" spans="3:14">
      <c r="C90" s="1">
        <v>479</v>
      </c>
      <c r="D90" s="3" t="str">
        <f>HYPERLINK("http://genomics.msu.edu/cgi-bin/blasttools/seq_retrieve.pl?file=CuSa200910.fasta&amp;key=CuSa200910_479","CuSa200910_479")</f>
        <v>CuSa200910_479</v>
      </c>
      <c r="E90" s="4">
        <v>33</v>
      </c>
      <c r="F90" s="4">
        <v>1638</v>
      </c>
      <c r="G90" s="5">
        <v>0.2</v>
      </c>
      <c r="H90" s="5">
        <v>0.26666666666666666</v>
      </c>
      <c r="I90" s="5">
        <v>0.26666666666666666</v>
      </c>
      <c r="J90" s="5">
        <v>0.13333333333333333</v>
      </c>
      <c r="K90" s="5">
        <v>0.13333333333333333</v>
      </c>
      <c r="M90" s="2" t="str">
        <f>HYPERLINK("http://www.arabidopsis.org/servlets/TairObject?type=gene&amp;name=AT1G80480.1","AT1G80480.1")</f>
        <v>AT1G80480.1</v>
      </c>
      <c r="N90" t="s">
        <v>68</v>
      </c>
    </row>
    <row r="91" spans="3:14">
      <c r="C91" s="1">
        <v>5682</v>
      </c>
      <c r="D91" s="3" t="str">
        <f>HYPERLINK("http://genomics.msu.edu/cgi-bin/blasttools/seq_retrieve.pl?file=CuSa200910.fasta&amp;key=CuSa200910_5682","CuSa200910_5682")</f>
        <v>CuSa200910_5682</v>
      </c>
      <c r="E91" s="4">
        <v>36</v>
      </c>
      <c r="F91" s="4">
        <v>1411</v>
      </c>
      <c r="G91" s="5">
        <v>0.29411764705882354</v>
      </c>
      <c r="H91" s="5">
        <v>0.23529411764705882</v>
      </c>
      <c r="I91" s="5">
        <v>0.11764705882352941</v>
      </c>
      <c r="J91" s="5">
        <v>0.11764705882352941</v>
      </c>
      <c r="K91" s="5">
        <v>0.23529411764705882</v>
      </c>
      <c r="M91" s="2" t="str">
        <f>HYPERLINK("http://www.arabidopsis.org/servlets/TairObject?type=gene&amp;name=AT1G21600.2","AT1G21600.2")</f>
        <v>AT1G21600.2</v>
      </c>
      <c r="N91" t="s">
        <v>69</v>
      </c>
    </row>
    <row r="92" spans="3:14">
      <c r="C92" s="1">
        <v>7804</v>
      </c>
      <c r="D92" s="3" t="str">
        <f>HYPERLINK("http://genomics.msu.edu/cgi-bin/blasttools/seq_retrieve.pl?file=CuSa200910.fasta&amp;key=CuSa200910_7804","CuSa200910_7804")</f>
        <v>CuSa200910_7804</v>
      </c>
      <c r="E92" s="4">
        <v>96</v>
      </c>
      <c r="F92" s="4">
        <v>1023</v>
      </c>
      <c r="G92" s="5">
        <v>0.28888888888888892</v>
      </c>
      <c r="H92" s="5">
        <v>0.22222222222222224</v>
      </c>
      <c r="I92" s="5">
        <v>0.24444444444444444</v>
      </c>
      <c r="J92" s="5">
        <v>8.8888888888888892E-2</v>
      </c>
      <c r="K92" s="5">
        <v>0.15555555555555556</v>
      </c>
      <c r="M92" s="2" t="str">
        <f>HYPERLINK("http://www.arabidopsis.org/servlets/TairObject?type=gene&amp;name=AT5G28750.1","AT5G28750.1")</f>
        <v>AT5G28750.1</v>
      </c>
      <c r="N92" t="s">
        <v>70</v>
      </c>
    </row>
    <row r="93" spans="3:14">
      <c r="C93" s="1">
        <v>11609</v>
      </c>
      <c r="D93" s="3" t="str">
        <f>HYPERLINK("http://genomics.msu.edu/cgi-bin/blasttools/seq_retrieve.pl?file=CuSa200910.fasta&amp;key=CuSa200910_11609","CuSa200910_11609")</f>
        <v>CuSa200910_11609</v>
      </c>
      <c r="E93" s="4">
        <v>30</v>
      </c>
      <c r="F93" s="4">
        <v>1150</v>
      </c>
      <c r="G93" s="5">
        <v>0.23076923076923075</v>
      </c>
      <c r="H93" s="5">
        <v>0.38461538461538464</v>
      </c>
      <c r="I93" s="5">
        <v>0.23076923076923075</v>
      </c>
      <c r="J93" s="5">
        <v>0.15384615384615385</v>
      </c>
      <c r="K93" s="5">
        <v>0</v>
      </c>
      <c r="M93" s="2" t="str">
        <f>HYPERLINK("http://www.arabidopsis.org/servlets/TairObject?type=gene&amp;name=AT1G54780.1","AT1G54780.1")</f>
        <v>AT1G54780.1</v>
      </c>
      <c r="N93" t="s">
        <v>71</v>
      </c>
    </row>
    <row r="94" spans="3:14">
      <c r="C94" s="1">
        <v>536</v>
      </c>
      <c r="D94" s="3" t="str">
        <f>HYPERLINK("http://genomics.msu.edu/cgi-bin/blasttools/seq_retrieve.pl?file=CuSa200910.fasta&amp;key=CuSa200910_536","CuSa200910_536")</f>
        <v>CuSa200910_536</v>
      </c>
      <c r="E94" s="4">
        <v>47</v>
      </c>
      <c r="F94" s="4">
        <v>905</v>
      </c>
      <c r="G94" s="5">
        <v>0.22727272727272727</v>
      </c>
      <c r="H94" s="5">
        <v>0.22727272727272727</v>
      </c>
      <c r="I94" s="5">
        <v>0.31818181818181818</v>
      </c>
      <c r="J94" s="5">
        <v>0.1818181818181818</v>
      </c>
      <c r="K94" s="5">
        <v>4.5454545454545449E-2</v>
      </c>
      <c r="M94" s="2" t="str">
        <f>HYPERLINK("http://www.arabidopsis.org/servlets/TairObject?type=gene&amp;name=AT5G53490.1","AT5G53490.1")</f>
        <v>AT5G53490.1</v>
      </c>
      <c r="N94" t="s">
        <v>72</v>
      </c>
    </row>
    <row r="95" spans="3:14">
      <c r="C95" s="1">
        <v>5876</v>
      </c>
      <c r="D95" s="3" t="str">
        <f>HYPERLINK("http://genomics.msu.edu/cgi-bin/blasttools/seq_retrieve.pl?file=CuSa200910.fasta&amp;key=CuSa200910_5876","CuSa200910_5876")</f>
        <v>CuSa200910_5876</v>
      </c>
      <c r="E95" s="4">
        <v>49</v>
      </c>
      <c r="F95" s="4">
        <v>1100</v>
      </c>
      <c r="G95" s="5">
        <v>0.12499999999999999</v>
      </c>
      <c r="H95" s="5">
        <v>0.16666666666666666</v>
      </c>
      <c r="I95" s="5">
        <v>0.41666666666666663</v>
      </c>
      <c r="J95" s="5">
        <v>0.12499999999999999</v>
      </c>
      <c r="K95" s="5">
        <v>0.16666666666666666</v>
      </c>
      <c r="M95" s="2" t="str">
        <f>HYPERLINK("http://www.arabidopsis.org/servlets/TairObject?type=gene&amp;name=AT1G12250.1","AT1G12250.1")</f>
        <v>AT1G12250.1</v>
      </c>
      <c r="N95" t="s">
        <v>73</v>
      </c>
    </row>
    <row r="96" spans="3:14">
      <c r="C96" s="1">
        <v>7887</v>
      </c>
      <c r="D96" s="3" t="str">
        <f>HYPERLINK("http://genomics.msu.edu/cgi-bin/blasttools/seq_retrieve.pl?file=CuSa200910.fasta&amp;key=CuSa200910_7887","CuSa200910_7887")</f>
        <v>CuSa200910_7887</v>
      </c>
      <c r="E96" s="4">
        <v>145</v>
      </c>
      <c r="F96" s="4">
        <v>1349</v>
      </c>
      <c r="G96" s="5">
        <v>0.3125</v>
      </c>
      <c r="H96" s="5">
        <v>0.265625</v>
      </c>
      <c r="I96" s="5">
        <v>0.10937500000000001</v>
      </c>
      <c r="J96" s="5">
        <v>0.171875</v>
      </c>
      <c r="K96" s="5">
        <v>0.140625</v>
      </c>
      <c r="M96" s="2" t="str">
        <f>HYPERLINK("http://www.arabidopsis.org/servlets/TairObject?type=gene&amp;name=AT1G04940.1","AT1G04940.1")</f>
        <v>AT1G04940.1</v>
      </c>
      <c r="N96" t="s">
        <v>74</v>
      </c>
    </row>
    <row r="97" spans="3:14">
      <c r="C97" s="1">
        <v>6948</v>
      </c>
      <c r="D97" s="3" t="str">
        <f>HYPERLINK("http://genomics.msu.edu/cgi-bin/blasttools/seq_retrieve.pl?file=CuSa200910.fasta&amp;key=CuSa200910_6948","CuSa200910_6948")</f>
        <v>CuSa200910_6948</v>
      </c>
      <c r="E97" s="4">
        <v>36</v>
      </c>
      <c r="F97" s="4">
        <v>1392</v>
      </c>
      <c r="G97" s="5">
        <v>0.125</v>
      </c>
      <c r="H97" s="5">
        <v>0.25</v>
      </c>
      <c r="I97" s="5">
        <v>0.1875</v>
      </c>
      <c r="J97" s="5">
        <v>0.1875</v>
      </c>
      <c r="K97" s="5">
        <v>0.25</v>
      </c>
      <c r="M97" s="2" t="str">
        <f>HYPERLINK("http://www.arabidopsis.org/servlets/TairObject?type=gene&amp;name=AT5G16620.1","AT5G16620.1")</f>
        <v>AT5G16620.1</v>
      </c>
      <c r="N97" t="s">
        <v>75</v>
      </c>
    </row>
    <row r="98" spans="3:14">
      <c r="G98" s="8">
        <f>AVERAGE(G9:G97)</f>
        <v>0.18325783288730232</v>
      </c>
      <c r="H98" s="8">
        <f>AVERAGE(H9:H97)</f>
        <v>0.34696702472131713</v>
      </c>
      <c r="I98" s="8">
        <f>AVERAGE(I9:I97)</f>
        <v>0.22405979698692799</v>
      </c>
      <c r="J98" s="8">
        <f>AVERAGE(J9:J97)</f>
        <v>0.14716389828000395</v>
      </c>
      <c r="K98" s="8">
        <f>AVERAGE(K9:K97)</f>
        <v>9.855144712444806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Grumet</dc:creator>
  <cp:lastModifiedBy>Rebecca Grumet</cp:lastModifiedBy>
  <dcterms:created xsi:type="dcterms:W3CDTF">2012-04-16T16:14:43Z</dcterms:created>
  <dcterms:modified xsi:type="dcterms:W3CDTF">2012-04-17T00:15:02Z</dcterms:modified>
</cp:coreProperties>
</file>